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Jane Y. Folder\BPA Manuscript 2020\Comments from ARS 11-30-2020\New Submission May 2021\"/>
    </mc:Choice>
  </mc:AlternateContent>
  <bookViews>
    <workbookView xWindow="0" yWindow="500" windowWidth="28800" windowHeight="15800" firstSheet="4" activeTab="5"/>
  </bookViews>
  <sheets>
    <sheet name="Fig2A BW" sheetId="9" r:id="rId1"/>
    <sheet name="Fig2B Young LM" sheetId="10" r:id="rId2"/>
    <sheet name="Fig2C Young FM" sheetId="11" r:id="rId3"/>
    <sheet name="Fig2D Aged LM" sheetId="12" r:id="rId4"/>
    <sheet name="Fig2E Aged FM" sheetId="14" r:id="rId5"/>
    <sheet name="Fig2G 2F Aged GTT" sheetId="1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12" i="14" l="1"/>
  <c r="BF4" i="14"/>
  <c r="BF5" i="14" s="1"/>
  <c r="BF6" i="14" s="1"/>
  <c r="BE4" i="14"/>
  <c r="BE5" i="14" s="1"/>
  <c r="BE6" i="14" s="1"/>
  <c r="BD4" i="14"/>
  <c r="BD5" i="14" s="1"/>
  <c r="BD6" i="14" s="1"/>
  <c r="BC4" i="14"/>
  <c r="BC5" i="14" s="1"/>
  <c r="BC6" i="14" s="1"/>
  <c r="BB4" i="14"/>
  <c r="BB5" i="14" s="1"/>
  <c r="BB6" i="14" s="1"/>
  <c r="BA4" i="14"/>
  <c r="BA5" i="14" s="1"/>
  <c r="BA6" i="14" s="1"/>
  <c r="AZ4" i="14"/>
  <c r="AZ5" i="14" s="1"/>
  <c r="AZ6" i="14" s="1"/>
  <c r="AY4" i="14"/>
  <c r="AY5" i="14" s="1"/>
  <c r="AY6" i="14" s="1"/>
  <c r="AX4" i="14"/>
  <c r="AW4" i="14"/>
  <c r="Y36" i="14"/>
  <c r="X36" i="14"/>
  <c r="W36" i="14"/>
  <c r="V36" i="14"/>
  <c r="U36" i="14"/>
  <c r="T36" i="14"/>
  <c r="S36" i="14"/>
  <c r="N36" i="14"/>
  <c r="M36" i="14"/>
  <c r="L36" i="14"/>
  <c r="K36" i="14"/>
  <c r="J36" i="14"/>
  <c r="I36" i="14"/>
  <c r="H36" i="14"/>
  <c r="Y35" i="14"/>
  <c r="X35" i="14"/>
  <c r="W35" i="14"/>
  <c r="V35" i="14"/>
  <c r="U35" i="14"/>
  <c r="T35" i="14"/>
  <c r="S35" i="14"/>
  <c r="N35" i="14"/>
  <c r="M35" i="14"/>
  <c r="L35" i="14"/>
  <c r="K35" i="14"/>
  <c r="J35" i="14"/>
  <c r="I35" i="14"/>
  <c r="H35" i="14"/>
  <c r="AJ34" i="14"/>
  <c r="BF34" i="14" s="1"/>
  <c r="AI34" i="14"/>
  <c r="BE34" i="14" s="1"/>
  <c r="AH34" i="14"/>
  <c r="BD34" i="14" s="1"/>
  <c r="AG34" i="14"/>
  <c r="BC34" i="14" s="1"/>
  <c r="AF34" i="14"/>
  <c r="BB34" i="14" s="1"/>
  <c r="AE34" i="14"/>
  <c r="BA34" i="14" s="1"/>
  <c r="AD34" i="14"/>
  <c r="AZ34" i="14" s="1"/>
  <c r="AJ33" i="14"/>
  <c r="BF33" i="14" s="1"/>
  <c r="AI33" i="14"/>
  <c r="BE33" i="14" s="1"/>
  <c r="AH33" i="14"/>
  <c r="BD33" i="14" s="1"/>
  <c r="AG33" i="14"/>
  <c r="BC33" i="14" s="1"/>
  <c r="AF33" i="14"/>
  <c r="BB33" i="14" s="1"/>
  <c r="AE33" i="14"/>
  <c r="BA33" i="14" s="1"/>
  <c r="AD33" i="14"/>
  <c r="AZ33" i="14" s="1"/>
  <c r="AJ32" i="14"/>
  <c r="BF32" i="14" s="1"/>
  <c r="AI32" i="14"/>
  <c r="BE32" i="14" s="1"/>
  <c r="AH32" i="14"/>
  <c r="BD32" i="14" s="1"/>
  <c r="AG32" i="14"/>
  <c r="BC32" i="14" s="1"/>
  <c r="AF32" i="14"/>
  <c r="BB32" i="14" s="1"/>
  <c r="AE32" i="14"/>
  <c r="BA32" i="14" s="1"/>
  <c r="AD32" i="14"/>
  <c r="AZ32" i="14" s="1"/>
  <c r="AJ31" i="14"/>
  <c r="BF31" i="14" s="1"/>
  <c r="AI31" i="14"/>
  <c r="BE31" i="14" s="1"/>
  <c r="AH31" i="14"/>
  <c r="BD31" i="14" s="1"/>
  <c r="AG31" i="14"/>
  <c r="BC31" i="14" s="1"/>
  <c r="AF31" i="14"/>
  <c r="BB31" i="14" s="1"/>
  <c r="AE31" i="14"/>
  <c r="BA31" i="14" s="1"/>
  <c r="AD31" i="14"/>
  <c r="AZ31" i="14" s="1"/>
  <c r="AJ30" i="14"/>
  <c r="BF30" i="14" s="1"/>
  <c r="AI30" i="14"/>
  <c r="BE30" i="14" s="1"/>
  <c r="AH30" i="14"/>
  <c r="BD30" i="14" s="1"/>
  <c r="AG30" i="14"/>
  <c r="BC30" i="14" s="1"/>
  <c r="AF30" i="14"/>
  <c r="BB30" i="14" s="1"/>
  <c r="AE30" i="14"/>
  <c r="BA30" i="14" s="1"/>
  <c r="AD30" i="14"/>
  <c r="AZ30" i="14" s="1"/>
  <c r="AJ29" i="14"/>
  <c r="BF29" i="14" s="1"/>
  <c r="AI29" i="14"/>
  <c r="BE29" i="14" s="1"/>
  <c r="AH29" i="14"/>
  <c r="BD29" i="14" s="1"/>
  <c r="AG29" i="14"/>
  <c r="BC29" i="14" s="1"/>
  <c r="AF29" i="14"/>
  <c r="BB29" i="14" s="1"/>
  <c r="AE29" i="14"/>
  <c r="BA29" i="14" s="1"/>
  <c r="AD29" i="14"/>
  <c r="AZ29" i="14" s="1"/>
  <c r="AJ28" i="14"/>
  <c r="BF28" i="14" s="1"/>
  <c r="AI28" i="14"/>
  <c r="BE28" i="14" s="1"/>
  <c r="AH28" i="14"/>
  <c r="BD28" i="14" s="1"/>
  <c r="AG28" i="14"/>
  <c r="BC28" i="14" s="1"/>
  <c r="AF28" i="14"/>
  <c r="BB28" i="14" s="1"/>
  <c r="AE28" i="14"/>
  <c r="BA28" i="14" s="1"/>
  <c r="AD28" i="14"/>
  <c r="AZ28" i="14" s="1"/>
  <c r="AJ27" i="14"/>
  <c r="BF27" i="14" s="1"/>
  <c r="AI27" i="14"/>
  <c r="BE27" i="14" s="1"/>
  <c r="AH27" i="14"/>
  <c r="BD27" i="14" s="1"/>
  <c r="AG27" i="14"/>
  <c r="BC27" i="14" s="1"/>
  <c r="AF27" i="14"/>
  <c r="BB27" i="14" s="1"/>
  <c r="AE27" i="14"/>
  <c r="BA27" i="14" s="1"/>
  <c r="AD27" i="14"/>
  <c r="AZ27" i="14" s="1"/>
  <c r="Y26" i="14"/>
  <c r="X26" i="14"/>
  <c r="W26" i="14"/>
  <c r="V26" i="14"/>
  <c r="U26" i="14"/>
  <c r="T26" i="14"/>
  <c r="S26" i="14"/>
  <c r="N26" i="14"/>
  <c r="M26" i="14"/>
  <c r="L26" i="14"/>
  <c r="K26" i="14"/>
  <c r="J26" i="14"/>
  <c r="I26" i="14"/>
  <c r="H26" i="14"/>
  <c r="Y25" i="14"/>
  <c r="X25" i="14"/>
  <c r="W25" i="14"/>
  <c r="V25" i="14"/>
  <c r="U25" i="14"/>
  <c r="T25" i="14"/>
  <c r="S25" i="14"/>
  <c r="N25" i="14"/>
  <c r="M25" i="14"/>
  <c r="L25" i="14"/>
  <c r="K25" i="14"/>
  <c r="J25" i="14"/>
  <c r="I25" i="14"/>
  <c r="H25" i="14"/>
  <c r="AJ24" i="14"/>
  <c r="BF24" i="14" s="1"/>
  <c r="AI24" i="14"/>
  <c r="BE24" i="14" s="1"/>
  <c r="AH24" i="14"/>
  <c r="BD24" i="14" s="1"/>
  <c r="AG24" i="14"/>
  <c r="BC24" i="14" s="1"/>
  <c r="AF24" i="14"/>
  <c r="BB24" i="14" s="1"/>
  <c r="AE24" i="14"/>
  <c r="BA24" i="14" s="1"/>
  <c r="AD24" i="14"/>
  <c r="AZ24" i="14" s="1"/>
  <c r="AJ23" i="14"/>
  <c r="BF23" i="14" s="1"/>
  <c r="AI23" i="14"/>
  <c r="BE23" i="14" s="1"/>
  <c r="AH23" i="14"/>
  <c r="BD23" i="14" s="1"/>
  <c r="AG23" i="14"/>
  <c r="BC23" i="14" s="1"/>
  <c r="AF23" i="14"/>
  <c r="BB23" i="14" s="1"/>
  <c r="AE23" i="14"/>
  <c r="BA23" i="14" s="1"/>
  <c r="AD23" i="14"/>
  <c r="AZ23" i="14" s="1"/>
  <c r="AJ22" i="14"/>
  <c r="BF22" i="14" s="1"/>
  <c r="AI22" i="14"/>
  <c r="BE22" i="14" s="1"/>
  <c r="AH22" i="14"/>
  <c r="BD22" i="14" s="1"/>
  <c r="AG22" i="14"/>
  <c r="BC22" i="14" s="1"/>
  <c r="AF22" i="14"/>
  <c r="BB22" i="14" s="1"/>
  <c r="AE22" i="14"/>
  <c r="BA22" i="14" s="1"/>
  <c r="AD22" i="14"/>
  <c r="AZ22" i="14" s="1"/>
  <c r="AJ21" i="14"/>
  <c r="BF21" i="14" s="1"/>
  <c r="AI21" i="14"/>
  <c r="BE21" i="14" s="1"/>
  <c r="AH21" i="14"/>
  <c r="BD21" i="14" s="1"/>
  <c r="AG21" i="14"/>
  <c r="BC21" i="14" s="1"/>
  <c r="AF21" i="14"/>
  <c r="BB21" i="14" s="1"/>
  <c r="AE21" i="14"/>
  <c r="BA21" i="14" s="1"/>
  <c r="AD21" i="14"/>
  <c r="AZ21" i="14" s="1"/>
  <c r="AJ20" i="14"/>
  <c r="BF20" i="14" s="1"/>
  <c r="AI20" i="14"/>
  <c r="BE20" i="14" s="1"/>
  <c r="AH20" i="14"/>
  <c r="BD20" i="14" s="1"/>
  <c r="AG20" i="14"/>
  <c r="BC20" i="14" s="1"/>
  <c r="AF20" i="14"/>
  <c r="BB20" i="14" s="1"/>
  <c r="AE20" i="14"/>
  <c r="BA20" i="14" s="1"/>
  <c r="AD20" i="14"/>
  <c r="AZ20" i="14" s="1"/>
  <c r="AJ19" i="14"/>
  <c r="BF19" i="14" s="1"/>
  <c r="AI19" i="14"/>
  <c r="BE19" i="14" s="1"/>
  <c r="AH19" i="14"/>
  <c r="BD19" i="14" s="1"/>
  <c r="AG19" i="14"/>
  <c r="BC19" i="14" s="1"/>
  <c r="AF19" i="14"/>
  <c r="BB19" i="14" s="1"/>
  <c r="AE19" i="14"/>
  <c r="BA19" i="14" s="1"/>
  <c r="AD19" i="14"/>
  <c r="AZ19" i="14" s="1"/>
  <c r="AJ18" i="14"/>
  <c r="BF18" i="14" s="1"/>
  <c r="AI18" i="14"/>
  <c r="BE18" i="14" s="1"/>
  <c r="AH18" i="14"/>
  <c r="BD18" i="14" s="1"/>
  <c r="AG18" i="14"/>
  <c r="BC18" i="14" s="1"/>
  <c r="AF18" i="14"/>
  <c r="BB18" i="14" s="1"/>
  <c r="AE18" i="14"/>
  <c r="BA18" i="14" s="1"/>
  <c r="AD18" i="14"/>
  <c r="AZ18" i="14" s="1"/>
  <c r="AJ17" i="14"/>
  <c r="BF17" i="14" s="1"/>
  <c r="AI17" i="14"/>
  <c r="BE17" i="14" s="1"/>
  <c r="AH17" i="14"/>
  <c r="BD17" i="14" s="1"/>
  <c r="AG17" i="14"/>
  <c r="BC17" i="14" s="1"/>
  <c r="AF17" i="14"/>
  <c r="BB17" i="14" s="1"/>
  <c r="AE17" i="14"/>
  <c r="BA17" i="14" s="1"/>
  <c r="AD17" i="14"/>
  <c r="AZ17" i="14" s="1"/>
  <c r="Y16" i="14"/>
  <c r="X16" i="14"/>
  <c r="W16" i="14"/>
  <c r="V16" i="14"/>
  <c r="U16" i="14"/>
  <c r="T16" i="14"/>
  <c r="S16" i="14"/>
  <c r="N16" i="14"/>
  <c r="M16" i="14"/>
  <c r="L16" i="14"/>
  <c r="K16" i="14"/>
  <c r="J16" i="14"/>
  <c r="I16" i="14"/>
  <c r="H16" i="14"/>
  <c r="Y15" i="14"/>
  <c r="X15" i="14"/>
  <c r="W15" i="14"/>
  <c r="V15" i="14"/>
  <c r="U15" i="14"/>
  <c r="T15" i="14"/>
  <c r="S15" i="14"/>
  <c r="N15" i="14"/>
  <c r="M15" i="14"/>
  <c r="L15" i="14"/>
  <c r="K15" i="14"/>
  <c r="J15" i="14"/>
  <c r="I15" i="14"/>
  <c r="H15" i="14"/>
  <c r="AJ14" i="14"/>
  <c r="BF14" i="14" s="1"/>
  <c r="AI14" i="14"/>
  <c r="BE14" i="14" s="1"/>
  <c r="AH14" i="14"/>
  <c r="BD14" i="14" s="1"/>
  <c r="AG14" i="14"/>
  <c r="BC14" i="14" s="1"/>
  <c r="AF14" i="14"/>
  <c r="BB14" i="14" s="1"/>
  <c r="AE14" i="14"/>
  <c r="BA14" i="14" s="1"/>
  <c r="AD14" i="14"/>
  <c r="AZ14" i="14" s="1"/>
  <c r="AJ13" i="14"/>
  <c r="BF13" i="14" s="1"/>
  <c r="AI13" i="14"/>
  <c r="BE13" i="14" s="1"/>
  <c r="AH13" i="14"/>
  <c r="BD13" i="14" s="1"/>
  <c r="AG13" i="14"/>
  <c r="BC13" i="14" s="1"/>
  <c r="AF13" i="14"/>
  <c r="BB13" i="14" s="1"/>
  <c r="AE13" i="14"/>
  <c r="BA13" i="14" s="1"/>
  <c r="AD13" i="14"/>
  <c r="AZ13" i="14" s="1"/>
  <c r="AI12" i="14"/>
  <c r="BE12" i="14" s="1"/>
  <c r="AH12" i="14"/>
  <c r="BD12" i="14" s="1"/>
  <c r="AG12" i="14"/>
  <c r="BC12" i="14" s="1"/>
  <c r="AF12" i="14"/>
  <c r="BB12" i="14" s="1"/>
  <c r="AE12" i="14"/>
  <c r="BA12" i="14" s="1"/>
  <c r="AD12" i="14"/>
  <c r="AZ12" i="14" s="1"/>
  <c r="AJ11" i="14"/>
  <c r="BF11" i="14" s="1"/>
  <c r="AI11" i="14"/>
  <c r="BE11" i="14" s="1"/>
  <c r="AH11" i="14"/>
  <c r="BD11" i="14" s="1"/>
  <c r="AG11" i="14"/>
  <c r="BC11" i="14" s="1"/>
  <c r="AF11" i="14"/>
  <c r="BB11" i="14" s="1"/>
  <c r="AE11" i="14"/>
  <c r="BA11" i="14" s="1"/>
  <c r="AD11" i="14"/>
  <c r="AZ11" i="14" s="1"/>
  <c r="AJ10" i="14"/>
  <c r="BF10" i="14" s="1"/>
  <c r="AI10" i="14"/>
  <c r="BE10" i="14" s="1"/>
  <c r="AH10" i="14"/>
  <c r="BD10" i="14" s="1"/>
  <c r="AG10" i="14"/>
  <c r="BC10" i="14" s="1"/>
  <c r="AF10" i="14"/>
  <c r="BB10" i="14" s="1"/>
  <c r="AE10" i="14"/>
  <c r="BA10" i="14" s="1"/>
  <c r="AD10" i="14"/>
  <c r="AZ10" i="14" s="1"/>
  <c r="AJ9" i="14"/>
  <c r="BF9" i="14" s="1"/>
  <c r="AI9" i="14"/>
  <c r="BE9" i="14" s="1"/>
  <c r="AH9" i="14"/>
  <c r="BD9" i="14" s="1"/>
  <c r="AG9" i="14"/>
  <c r="BC9" i="14" s="1"/>
  <c r="AF9" i="14"/>
  <c r="BB9" i="14" s="1"/>
  <c r="AE9" i="14"/>
  <c r="BA9" i="14" s="1"/>
  <c r="AD9" i="14"/>
  <c r="AZ9" i="14" s="1"/>
  <c r="AJ8" i="14"/>
  <c r="BF8" i="14" s="1"/>
  <c r="AI8" i="14"/>
  <c r="BE8" i="14" s="1"/>
  <c r="AH8" i="14"/>
  <c r="BD8" i="14" s="1"/>
  <c r="AG8" i="14"/>
  <c r="BC8" i="14" s="1"/>
  <c r="AF8" i="14"/>
  <c r="BB8" i="14" s="1"/>
  <c r="AE8" i="14"/>
  <c r="BA8" i="14" s="1"/>
  <c r="AD8" i="14"/>
  <c r="AZ8" i="14" s="1"/>
  <c r="AJ7" i="14"/>
  <c r="BF7" i="14" s="1"/>
  <c r="AI7" i="14"/>
  <c r="BE7" i="14" s="1"/>
  <c r="AH7" i="14"/>
  <c r="BD7" i="14" s="1"/>
  <c r="AG7" i="14"/>
  <c r="BC7" i="14" s="1"/>
  <c r="AF7" i="14"/>
  <c r="BB7" i="14" s="1"/>
  <c r="AE7" i="14"/>
  <c r="BA7" i="14" s="1"/>
  <c r="AD7" i="14"/>
  <c r="AZ7" i="14" s="1"/>
  <c r="AJ4" i="14"/>
  <c r="AJ5" i="14" s="1"/>
  <c r="AJ6" i="14" s="1"/>
  <c r="AI4" i="14"/>
  <c r="AI5" i="14" s="1"/>
  <c r="AI6" i="14" s="1"/>
  <c r="AH4" i="14"/>
  <c r="AH5" i="14" s="1"/>
  <c r="AH6" i="14" s="1"/>
  <c r="AG4" i="14"/>
  <c r="AG5" i="14" s="1"/>
  <c r="AG6" i="14" s="1"/>
  <c r="AF4" i="14"/>
  <c r="AF5" i="14" s="1"/>
  <c r="AF6" i="14" s="1"/>
  <c r="AE4" i="14"/>
  <c r="AE5" i="14" s="1"/>
  <c r="AE6" i="14" s="1"/>
  <c r="AD4" i="14"/>
  <c r="AD5" i="14" s="1"/>
  <c r="AD6" i="14" s="1"/>
  <c r="AC4" i="14"/>
  <c r="AC5" i="14" s="1"/>
  <c r="AC6" i="14" s="1"/>
  <c r="AB4" i="14"/>
  <c r="AA4" i="14"/>
  <c r="Y4" i="14"/>
  <c r="Y5" i="14" s="1"/>
  <c r="Y6" i="14" s="1"/>
  <c r="X4" i="14"/>
  <c r="X5" i="14" s="1"/>
  <c r="X6" i="14" s="1"/>
  <c r="W4" i="14"/>
  <c r="W5" i="14" s="1"/>
  <c r="W6" i="14" s="1"/>
  <c r="V4" i="14"/>
  <c r="V5" i="14" s="1"/>
  <c r="V6" i="14" s="1"/>
  <c r="U4" i="14"/>
  <c r="U5" i="14" s="1"/>
  <c r="U6" i="14" s="1"/>
  <c r="T4" i="14"/>
  <c r="T5" i="14" s="1"/>
  <c r="T6" i="14" s="1"/>
  <c r="S4" i="14"/>
  <c r="S5" i="14" s="1"/>
  <c r="S6" i="14" s="1"/>
  <c r="R4" i="14"/>
  <c r="R5" i="14" s="1"/>
  <c r="R6" i="14" s="1"/>
  <c r="Q4" i="14"/>
  <c r="P4" i="14"/>
  <c r="N4" i="14"/>
  <c r="N5" i="14" s="1"/>
  <c r="N6" i="14" s="1"/>
  <c r="M4" i="14"/>
  <c r="M5" i="14" s="1"/>
  <c r="M6" i="14" s="1"/>
  <c r="L4" i="14"/>
  <c r="L5" i="14" s="1"/>
  <c r="L6" i="14" s="1"/>
  <c r="K4" i="14"/>
  <c r="K5" i="14" s="1"/>
  <c r="K6" i="14" s="1"/>
  <c r="J4" i="14"/>
  <c r="J5" i="14" s="1"/>
  <c r="J6" i="14" s="1"/>
  <c r="I4" i="14"/>
  <c r="I5" i="14" s="1"/>
  <c r="I6" i="14" s="1"/>
  <c r="H4" i="14"/>
  <c r="H5" i="14" s="1"/>
  <c r="H6" i="14" s="1"/>
  <c r="G4" i="14"/>
  <c r="G5" i="14" s="1"/>
  <c r="G6" i="14" s="1"/>
  <c r="F4" i="14"/>
  <c r="E4" i="14"/>
  <c r="BF34" i="12"/>
  <c r="BA33" i="12"/>
  <c r="BD32" i="12"/>
  <c r="BF30" i="12"/>
  <c r="BB30" i="12"/>
  <c r="BD28" i="12"/>
  <c r="AZ28" i="12"/>
  <c r="BB24" i="12"/>
  <c r="BE23" i="12"/>
  <c r="AZ22" i="12"/>
  <c r="BC21" i="12"/>
  <c r="BE19" i="12"/>
  <c r="BA19" i="12"/>
  <c r="BC17" i="12"/>
  <c r="BE11" i="12"/>
  <c r="BC12" i="12"/>
  <c r="BF12" i="12"/>
  <c r="BE13" i="12"/>
  <c r="BF4" i="12"/>
  <c r="BF5" i="12" s="1"/>
  <c r="BF6" i="12" s="1"/>
  <c r="BE4" i="12"/>
  <c r="BE5" i="12" s="1"/>
  <c r="BE6" i="12" s="1"/>
  <c r="BD4" i="12"/>
  <c r="BD5" i="12" s="1"/>
  <c r="BD6" i="12" s="1"/>
  <c r="BC4" i="12"/>
  <c r="BC5" i="12" s="1"/>
  <c r="BC6" i="12" s="1"/>
  <c r="BB4" i="12"/>
  <c r="BB5" i="12" s="1"/>
  <c r="BB6" i="12" s="1"/>
  <c r="BA4" i="12"/>
  <c r="BA5" i="12" s="1"/>
  <c r="BA6" i="12" s="1"/>
  <c r="AZ4" i="12"/>
  <c r="AZ5" i="12" s="1"/>
  <c r="AZ6" i="12" s="1"/>
  <c r="AY4" i="12"/>
  <c r="AY5" i="12" s="1"/>
  <c r="AY6" i="12" s="1"/>
  <c r="AX4" i="12"/>
  <c r="AW4" i="12"/>
  <c r="F4" i="12"/>
  <c r="G4" i="12"/>
  <c r="G5" i="12" s="1"/>
  <c r="G6" i="12" s="1"/>
  <c r="E4" i="12"/>
  <c r="Y36" i="12"/>
  <c r="X36" i="12"/>
  <c r="W36" i="12"/>
  <c r="V36" i="12"/>
  <c r="U36" i="12"/>
  <c r="T36" i="12"/>
  <c r="S36" i="12"/>
  <c r="N36" i="12"/>
  <c r="M36" i="12"/>
  <c r="L36" i="12"/>
  <c r="K36" i="12"/>
  <c r="J36" i="12"/>
  <c r="I36" i="12"/>
  <c r="H36" i="12"/>
  <c r="Y35" i="12"/>
  <c r="X35" i="12"/>
  <c r="W35" i="12"/>
  <c r="V35" i="12"/>
  <c r="U35" i="12"/>
  <c r="T35" i="12"/>
  <c r="S35" i="12"/>
  <c r="N35" i="12"/>
  <c r="M35" i="12"/>
  <c r="L35" i="12"/>
  <c r="K35" i="12"/>
  <c r="J35" i="12"/>
  <c r="I35" i="12"/>
  <c r="H35" i="12"/>
  <c r="AJ34" i="12"/>
  <c r="AI34" i="12"/>
  <c r="BE34" i="12" s="1"/>
  <c r="AH34" i="12"/>
  <c r="BD34" i="12" s="1"/>
  <c r="AG34" i="12"/>
  <c r="BC34" i="12" s="1"/>
  <c r="AF34" i="12"/>
  <c r="BB34" i="12" s="1"/>
  <c r="AE34" i="12"/>
  <c r="BA34" i="12" s="1"/>
  <c r="AD34" i="12"/>
  <c r="AZ34" i="12" s="1"/>
  <c r="AJ33" i="12"/>
  <c r="BF33" i="12" s="1"/>
  <c r="AI33" i="12"/>
  <c r="BE33" i="12" s="1"/>
  <c r="AH33" i="12"/>
  <c r="BD33" i="12" s="1"/>
  <c r="AG33" i="12"/>
  <c r="BC33" i="12" s="1"/>
  <c r="AF33" i="12"/>
  <c r="BB33" i="12" s="1"/>
  <c r="AE33" i="12"/>
  <c r="AD33" i="12"/>
  <c r="AZ33" i="12" s="1"/>
  <c r="AJ32" i="12"/>
  <c r="BF32" i="12" s="1"/>
  <c r="AI32" i="12"/>
  <c r="BE32" i="12" s="1"/>
  <c r="AH32" i="12"/>
  <c r="AG32" i="12"/>
  <c r="BC32" i="12" s="1"/>
  <c r="AF32" i="12"/>
  <c r="BB32" i="12" s="1"/>
  <c r="AE32" i="12"/>
  <c r="BA32" i="12" s="1"/>
  <c r="AD32" i="12"/>
  <c r="AZ32" i="12" s="1"/>
  <c r="AJ31" i="12"/>
  <c r="BF31" i="12" s="1"/>
  <c r="AI31" i="12"/>
  <c r="BE31" i="12" s="1"/>
  <c r="AH31" i="12"/>
  <c r="BD31" i="12" s="1"/>
  <c r="AG31" i="12"/>
  <c r="BC31" i="12" s="1"/>
  <c r="AF31" i="12"/>
  <c r="BB31" i="12" s="1"/>
  <c r="AE31" i="12"/>
  <c r="BA31" i="12" s="1"/>
  <c r="AD31" i="12"/>
  <c r="AZ31" i="12" s="1"/>
  <c r="AJ30" i="12"/>
  <c r="AI30" i="12"/>
  <c r="BE30" i="12" s="1"/>
  <c r="AH30" i="12"/>
  <c r="BD30" i="12" s="1"/>
  <c r="AG30" i="12"/>
  <c r="BC30" i="12" s="1"/>
  <c r="AF30" i="12"/>
  <c r="AE30" i="12"/>
  <c r="BA30" i="12" s="1"/>
  <c r="AD30" i="12"/>
  <c r="AZ30" i="12" s="1"/>
  <c r="AJ29" i="12"/>
  <c r="BF29" i="12" s="1"/>
  <c r="AI29" i="12"/>
  <c r="BE29" i="12" s="1"/>
  <c r="AH29" i="12"/>
  <c r="BD29" i="12" s="1"/>
  <c r="AG29" i="12"/>
  <c r="BC29" i="12" s="1"/>
  <c r="AF29" i="12"/>
  <c r="BB29" i="12" s="1"/>
  <c r="AE29" i="12"/>
  <c r="BA29" i="12" s="1"/>
  <c r="AD29" i="12"/>
  <c r="AZ29" i="12" s="1"/>
  <c r="AJ28" i="12"/>
  <c r="BF28" i="12" s="1"/>
  <c r="AI28" i="12"/>
  <c r="BE28" i="12" s="1"/>
  <c r="AH28" i="12"/>
  <c r="AG28" i="12"/>
  <c r="BC28" i="12" s="1"/>
  <c r="AF28" i="12"/>
  <c r="BB28" i="12" s="1"/>
  <c r="AE28" i="12"/>
  <c r="BA28" i="12" s="1"/>
  <c r="AD28" i="12"/>
  <c r="AJ27" i="12"/>
  <c r="BF27" i="12" s="1"/>
  <c r="AI27" i="12"/>
  <c r="BE27" i="12" s="1"/>
  <c r="AH27" i="12"/>
  <c r="BD27" i="12" s="1"/>
  <c r="AG27" i="12"/>
  <c r="BC27" i="12" s="1"/>
  <c r="AF27" i="12"/>
  <c r="BB27" i="12" s="1"/>
  <c r="AE27" i="12"/>
  <c r="BA27" i="12" s="1"/>
  <c r="AD27" i="12"/>
  <c r="AZ27" i="12" s="1"/>
  <c r="Y26" i="12"/>
  <c r="X26" i="12"/>
  <c r="W26" i="12"/>
  <c r="V26" i="12"/>
  <c r="U26" i="12"/>
  <c r="T26" i="12"/>
  <c r="S26" i="12"/>
  <c r="N26" i="12"/>
  <c r="M26" i="12"/>
  <c r="L26" i="12"/>
  <c r="K26" i="12"/>
  <c r="J26" i="12"/>
  <c r="I26" i="12"/>
  <c r="H26" i="12"/>
  <c r="Y25" i="12"/>
  <c r="X25" i="12"/>
  <c r="W25" i="12"/>
  <c r="V25" i="12"/>
  <c r="U25" i="12"/>
  <c r="T25" i="12"/>
  <c r="S25" i="12"/>
  <c r="N25" i="12"/>
  <c r="M25" i="12"/>
  <c r="L25" i="12"/>
  <c r="K25" i="12"/>
  <c r="J25" i="12"/>
  <c r="I25" i="12"/>
  <c r="H25" i="12"/>
  <c r="AJ24" i="12"/>
  <c r="BF24" i="12" s="1"/>
  <c r="AI24" i="12"/>
  <c r="BE24" i="12" s="1"/>
  <c r="AH24" i="12"/>
  <c r="BD24" i="12" s="1"/>
  <c r="AG24" i="12"/>
  <c r="BC24" i="12" s="1"/>
  <c r="AF24" i="12"/>
  <c r="AE24" i="12"/>
  <c r="BA24" i="12" s="1"/>
  <c r="AD24" i="12"/>
  <c r="AZ24" i="12" s="1"/>
  <c r="AJ23" i="12"/>
  <c r="BF23" i="12" s="1"/>
  <c r="AI23" i="12"/>
  <c r="AH23" i="12"/>
  <c r="BD23" i="12" s="1"/>
  <c r="AG23" i="12"/>
  <c r="BC23" i="12" s="1"/>
  <c r="AF23" i="12"/>
  <c r="BB23" i="12" s="1"/>
  <c r="AE23" i="12"/>
  <c r="BA23" i="12" s="1"/>
  <c r="AD23" i="12"/>
  <c r="AZ23" i="12" s="1"/>
  <c r="AJ22" i="12"/>
  <c r="BF22" i="12" s="1"/>
  <c r="AI22" i="12"/>
  <c r="BE22" i="12" s="1"/>
  <c r="AH22" i="12"/>
  <c r="BD22" i="12" s="1"/>
  <c r="AG22" i="12"/>
  <c r="BC22" i="12" s="1"/>
  <c r="AF22" i="12"/>
  <c r="BB22" i="12" s="1"/>
  <c r="AE22" i="12"/>
  <c r="BA22" i="12" s="1"/>
  <c r="AD22" i="12"/>
  <c r="AJ21" i="12"/>
  <c r="BF21" i="12" s="1"/>
  <c r="AI21" i="12"/>
  <c r="BE21" i="12" s="1"/>
  <c r="AH21" i="12"/>
  <c r="BD21" i="12" s="1"/>
  <c r="AG21" i="12"/>
  <c r="AF21" i="12"/>
  <c r="BB21" i="12" s="1"/>
  <c r="AE21" i="12"/>
  <c r="BA21" i="12" s="1"/>
  <c r="AD21" i="12"/>
  <c r="AZ21" i="12" s="1"/>
  <c r="AJ20" i="12"/>
  <c r="BF20" i="12" s="1"/>
  <c r="AI20" i="12"/>
  <c r="BE20" i="12" s="1"/>
  <c r="AH20" i="12"/>
  <c r="BD20" i="12" s="1"/>
  <c r="AG20" i="12"/>
  <c r="BC20" i="12" s="1"/>
  <c r="AF20" i="12"/>
  <c r="BB20" i="12" s="1"/>
  <c r="AE20" i="12"/>
  <c r="BA20" i="12" s="1"/>
  <c r="AD20" i="12"/>
  <c r="AZ20" i="12" s="1"/>
  <c r="AJ19" i="12"/>
  <c r="BF19" i="12" s="1"/>
  <c r="AI19" i="12"/>
  <c r="AH19" i="12"/>
  <c r="BD19" i="12" s="1"/>
  <c r="AG19" i="12"/>
  <c r="BC19" i="12" s="1"/>
  <c r="AF19" i="12"/>
  <c r="BB19" i="12" s="1"/>
  <c r="AE19" i="12"/>
  <c r="AD19" i="12"/>
  <c r="AZ19" i="12" s="1"/>
  <c r="AJ18" i="12"/>
  <c r="BF18" i="12" s="1"/>
  <c r="AI18" i="12"/>
  <c r="BE18" i="12" s="1"/>
  <c r="AH18" i="12"/>
  <c r="BD18" i="12" s="1"/>
  <c r="AG18" i="12"/>
  <c r="BC18" i="12" s="1"/>
  <c r="AF18" i="12"/>
  <c r="BB18" i="12" s="1"/>
  <c r="AE18" i="12"/>
  <c r="BA18" i="12" s="1"/>
  <c r="AD18" i="12"/>
  <c r="AZ18" i="12" s="1"/>
  <c r="AJ17" i="12"/>
  <c r="BF17" i="12" s="1"/>
  <c r="AI17" i="12"/>
  <c r="BE17" i="12" s="1"/>
  <c r="AH17" i="12"/>
  <c r="BD17" i="12" s="1"/>
  <c r="AG17" i="12"/>
  <c r="AF17" i="12"/>
  <c r="BB17" i="12" s="1"/>
  <c r="AE17" i="12"/>
  <c r="BA17" i="12" s="1"/>
  <c r="AD17" i="12"/>
  <c r="AZ17" i="12" s="1"/>
  <c r="Y16" i="12"/>
  <c r="X16" i="12"/>
  <c r="W16" i="12"/>
  <c r="V16" i="12"/>
  <c r="U16" i="12"/>
  <c r="T16" i="12"/>
  <c r="S16" i="12"/>
  <c r="N16" i="12"/>
  <c r="M16" i="12"/>
  <c r="L16" i="12"/>
  <c r="K16" i="12"/>
  <c r="J16" i="12"/>
  <c r="I16" i="12"/>
  <c r="H16" i="12"/>
  <c r="Y15" i="12"/>
  <c r="X15" i="12"/>
  <c r="W15" i="12"/>
  <c r="V15" i="12"/>
  <c r="U15" i="12"/>
  <c r="T15" i="12"/>
  <c r="S15" i="12"/>
  <c r="N15" i="12"/>
  <c r="M15" i="12"/>
  <c r="L15" i="12"/>
  <c r="K15" i="12"/>
  <c r="J15" i="12"/>
  <c r="I15" i="12"/>
  <c r="H15" i="12"/>
  <c r="AJ14" i="12"/>
  <c r="BF14" i="12" s="1"/>
  <c r="AI14" i="12"/>
  <c r="BE14" i="12" s="1"/>
  <c r="AH14" i="12"/>
  <c r="BD14" i="12" s="1"/>
  <c r="AG14" i="12"/>
  <c r="BC14" i="12" s="1"/>
  <c r="AF14" i="12"/>
  <c r="BB14" i="12" s="1"/>
  <c r="AE14" i="12"/>
  <c r="BA14" i="12" s="1"/>
  <c r="AD14" i="12"/>
  <c r="AZ14" i="12" s="1"/>
  <c r="AJ13" i="12"/>
  <c r="BF13" i="12" s="1"/>
  <c r="AI13" i="12"/>
  <c r="AH13" i="12"/>
  <c r="BD13" i="12" s="1"/>
  <c r="AG13" i="12"/>
  <c r="BC13" i="12" s="1"/>
  <c r="AF13" i="12"/>
  <c r="BB13" i="12" s="1"/>
  <c r="AE13" i="12"/>
  <c r="BA13" i="12" s="1"/>
  <c r="AD13" i="12"/>
  <c r="AZ13" i="12" s="1"/>
  <c r="AI12" i="12"/>
  <c r="BE12" i="12" s="1"/>
  <c r="AH12" i="12"/>
  <c r="BD12" i="12" s="1"/>
  <c r="AG12" i="12"/>
  <c r="AF12" i="12"/>
  <c r="BB12" i="12" s="1"/>
  <c r="AE12" i="12"/>
  <c r="BA12" i="12" s="1"/>
  <c r="AD12" i="12"/>
  <c r="AZ12" i="12" s="1"/>
  <c r="AJ11" i="12"/>
  <c r="BF11" i="12" s="1"/>
  <c r="AI11" i="12"/>
  <c r="AH11" i="12"/>
  <c r="BD11" i="12" s="1"/>
  <c r="AG11" i="12"/>
  <c r="BC11" i="12" s="1"/>
  <c r="AF11" i="12"/>
  <c r="BB11" i="12" s="1"/>
  <c r="AE11" i="12"/>
  <c r="BA11" i="12" s="1"/>
  <c r="AD11" i="12"/>
  <c r="AZ11" i="12" s="1"/>
  <c r="AJ10" i="12"/>
  <c r="BF10" i="12" s="1"/>
  <c r="AI10" i="12"/>
  <c r="BE10" i="12" s="1"/>
  <c r="AH10" i="12"/>
  <c r="BD10" i="12" s="1"/>
  <c r="AG10" i="12"/>
  <c r="BC10" i="12" s="1"/>
  <c r="AF10" i="12"/>
  <c r="BB10" i="12" s="1"/>
  <c r="AE10" i="12"/>
  <c r="BA10" i="12" s="1"/>
  <c r="AD10" i="12"/>
  <c r="AZ10" i="12" s="1"/>
  <c r="AJ9" i="12"/>
  <c r="BF9" i="12" s="1"/>
  <c r="AI9" i="12"/>
  <c r="BE9" i="12" s="1"/>
  <c r="AH9" i="12"/>
  <c r="BD9" i="12" s="1"/>
  <c r="AG9" i="12"/>
  <c r="BC9" i="12" s="1"/>
  <c r="AF9" i="12"/>
  <c r="BB9" i="12" s="1"/>
  <c r="AE9" i="12"/>
  <c r="BA9" i="12" s="1"/>
  <c r="AD9" i="12"/>
  <c r="AZ9" i="12" s="1"/>
  <c r="AJ8" i="12"/>
  <c r="BF8" i="12" s="1"/>
  <c r="AI8" i="12"/>
  <c r="BE8" i="12" s="1"/>
  <c r="AH8" i="12"/>
  <c r="BD8" i="12" s="1"/>
  <c r="AG8" i="12"/>
  <c r="BC8" i="12" s="1"/>
  <c r="AF8" i="12"/>
  <c r="BB8" i="12" s="1"/>
  <c r="AE8" i="12"/>
  <c r="BA8" i="12" s="1"/>
  <c r="AD8" i="12"/>
  <c r="AZ8" i="12" s="1"/>
  <c r="AJ7" i="12"/>
  <c r="BF7" i="12" s="1"/>
  <c r="AI7" i="12"/>
  <c r="BE7" i="12" s="1"/>
  <c r="AH7" i="12"/>
  <c r="BD7" i="12" s="1"/>
  <c r="AG7" i="12"/>
  <c r="BC7" i="12" s="1"/>
  <c r="AF7" i="12"/>
  <c r="BB7" i="12" s="1"/>
  <c r="AE7" i="12"/>
  <c r="BA7" i="12" s="1"/>
  <c r="AD7" i="12"/>
  <c r="AZ7" i="12" s="1"/>
  <c r="AJ4" i="12"/>
  <c r="AJ5" i="12" s="1"/>
  <c r="AJ6" i="12" s="1"/>
  <c r="AI4" i="12"/>
  <c r="AI5" i="12" s="1"/>
  <c r="AI6" i="12" s="1"/>
  <c r="AH4" i="12"/>
  <c r="AH5" i="12" s="1"/>
  <c r="AH6" i="12" s="1"/>
  <c r="AG4" i="12"/>
  <c r="AG5" i="12" s="1"/>
  <c r="AG6" i="12" s="1"/>
  <c r="AF4" i="12"/>
  <c r="AF5" i="12" s="1"/>
  <c r="AF6" i="12" s="1"/>
  <c r="AE4" i="12"/>
  <c r="AE5" i="12" s="1"/>
  <c r="AE6" i="12" s="1"/>
  <c r="AD4" i="12"/>
  <c r="AD5" i="12" s="1"/>
  <c r="AD6" i="12" s="1"/>
  <c r="AC4" i="12"/>
  <c r="AC5" i="12" s="1"/>
  <c r="AC6" i="12" s="1"/>
  <c r="AB4" i="12"/>
  <c r="AA4" i="12"/>
  <c r="Y4" i="12"/>
  <c r="Y5" i="12" s="1"/>
  <c r="Y6" i="12" s="1"/>
  <c r="X4" i="12"/>
  <c r="X5" i="12" s="1"/>
  <c r="X6" i="12" s="1"/>
  <c r="W4" i="12"/>
  <c r="W5" i="12" s="1"/>
  <c r="W6" i="12" s="1"/>
  <c r="V4" i="12"/>
  <c r="V5" i="12" s="1"/>
  <c r="V6" i="12" s="1"/>
  <c r="U4" i="12"/>
  <c r="U5" i="12" s="1"/>
  <c r="U6" i="12" s="1"/>
  <c r="T4" i="12"/>
  <c r="T5" i="12" s="1"/>
  <c r="T6" i="12" s="1"/>
  <c r="S4" i="12"/>
  <c r="S5" i="12" s="1"/>
  <c r="S6" i="12" s="1"/>
  <c r="R4" i="12"/>
  <c r="R5" i="12" s="1"/>
  <c r="R6" i="12" s="1"/>
  <c r="Q4" i="12"/>
  <c r="P4" i="12"/>
  <c r="N4" i="12"/>
  <c r="N5" i="12" s="1"/>
  <c r="N6" i="12" s="1"/>
  <c r="M4" i="12"/>
  <c r="M5" i="12" s="1"/>
  <c r="M6" i="12" s="1"/>
  <c r="L4" i="12"/>
  <c r="L5" i="12" s="1"/>
  <c r="L6" i="12" s="1"/>
  <c r="K4" i="12"/>
  <c r="K5" i="12" s="1"/>
  <c r="K6" i="12" s="1"/>
  <c r="J4" i="12"/>
  <c r="J5" i="12" s="1"/>
  <c r="J6" i="12" s="1"/>
  <c r="I4" i="12"/>
  <c r="I5" i="12" s="1"/>
  <c r="I6" i="12" s="1"/>
  <c r="H4" i="12"/>
  <c r="H5" i="12" s="1"/>
  <c r="H6" i="12" s="1"/>
  <c r="AD35" i="14" l="1"/>
  <c r="AH35" i="14"/>
  <c r="AE26" i="14"/>
  <c r="AI26" i="14"/>
  <c r="AE36" i="14"/>
  <c r="AF26" i="14"/>
  <c r="AJ26" i="14"/>
  <c r="AJ36" i="14"/>
  <c r="AG26" i="14"/>
  <c r="AG36" i="14"/>
  <c r="AE15" i="14"/>
  <c r="AD16" i="14"/>
  <c r="AH15" i="14"/>
  <c r="AD25" i="14"/>
  <c r="AH25" i="14"/>
  <c r="AF16" i="14"/>
  <c r="AI16" i="14"/>
  <c r="AF36" i="14"/>
  <c r="AI36" i="14"/>
  <c r="AI25" i="14"/>
  <c r="AG16" i="14"/>
  <c r="AF35" i="14"/>
  <c r="AF15" i="14"/>
  <c r="AE25" i="14"/>
  <c r="AJ16" i="14"/>
  <c r="AI15" i="14"/>
  <c r="AF25" i="14"/>
  <c r="AI35" i="14"/>
  <c r="AE35" i="14"/>
  <c r="AH16" i="14"/>
  <c r="AD26" i="14"/>
  <c r="AH26" i="14"/>
  <c r="AD36" i="14"/>
  <c r="AH36" i="14"/>
  <c r="AG15" i="14"/>
  <c r="AJ15" i="14"/>
  <c r="AE16" i="14"/>
  <c r="AG25" i="14"/>
  <c r="AJ25" i="14"/>
  <c r="AG35" i="14"/>
  <c r="AJ35" i="14"/>
  <c r="AD15" i="14"/>
  <c r="AE26" i="12"/>
  <c r="AI26" i="12"/>
  <c r="AE36" i="12"/>
  <c r="AI36" i="12"/>
  <c r="AJ26" i="12"/>
  <c r="AJ36" i="12"/>
  <c r="AG26" i="12"/>
  <c r="AG36" i="12"/>
  <c r="AF36" i="12"/>
  <c r="AD25" i="12"/>
  <c r="AD35" i="12"/>
  <c r="AH35" i="12"/>
  <c r="AF26" i="12"/>
  <c r="AF25" i="12"/>
  <c r="AF35" i="12"/>
  <c r="AE25" i="12"/>
  <c r="AH25" i="12"/>
  <c r="AE15" i="12"/>
  <c r="AE35" i="12"/>
  <c r="AF16" i="12"/>
  <c r="AG16" i="12"/>
  <c r="AJ16" i="12"/>
  <c r="AD15" i="12"/>
  <c r="AH15" i="12"/>
  <c r="AF15" i="12"/>
  <c r="AI16" i="12"/>
  <c r="AI15" i="12"/>
  <c r="AI25" i="12"/>
  <c r="AI35" i="12"/>
  <c r="AH16" i="12"/>
  <c r="AD26" i="12"/>
  <c r="AH26" i="12"/>
  <c r="AD36" i="12"/>
  <c r="AH36" i="12"/>
  <c r="AG15" i="12"/>
  <c r="AJ15" i="12"/>
  <c r="AE16" i="12"/>
  <c r="AG25" i="12"/>
  <c r="AJ25" i="12"/>
  <c r="AG35" i="12"/>
  <c r="AJ35" i="12"/>
  <c r="AD16" i="12"/>
  <c r="F4" i="11" l="1"/>
  <c r="V5" i="11"/>
  <c r="X4" i="11"/>
  <c r="X5" i="11" s="1"/>
  <c r="W4" i="11"/>
  <c r="W5" i="11" s="1"/>
  <c r="V4" i="11"/>
  <c r="T4" i="11"/>
  <c r="T5" i="11" s="1"/>
  <c r="S4" i="11"/>
  <c r="S5" i="11" s="1"/>
  <c r="R4" i="11"/>
  <c r="R5" i="11" s="1"/>
  <c r="T4" i="10"/>
  <c r="T5" i="10" s="1"/>
  <c r="S5" i="10"/>
  <c r="S4" i="10"/>
  <c r="R4" i="10"/>
  <c r="R5" i="10" s="1"/>
  <c r="X5" i="10"/>
  <c r="X4" i="10"/>
  <c r="W4" i="10"/>
  <c r="W5" i="10" s="1"/>
  <c r="V4" i="10"/>
  <c r="V5" i="10" s="1"/>
  <c r="P20" i="11" l="1"/>
  <c r="X20" i="11" s="1"/>
  <c r="O20" i="11"/>
  <c r="W20" i="11" s="1"/>
  <c r="N20" i="11"/>
  <c r="V20" i="11" s="1"/>
  <c r="P19" i="11"/>
  <c r="X19" i="11" s="1"/>
  <c r="O19" i="11"/>
  <c r="W19" i="11" s="1"/>
  <c r="N19" i="11"/>
  <c r="V19" i="11" s="1"/>
  <c r="P18" i="11"/>
  <c r="X18" i="11" s="1"/>
  <c r="O18" i="11"/>
  <c r="W18" i="11" s="1"/>
  <c r="N18" i="11"/>
  <c r="V18" i="11" s="1"/>
  <c r="P17" i="11"/>
  <c r="X17" i="11" s="1"/>
  <c r="O17" i="11"/>
  <c r="W17" i="11" s="1"/>
  <c r="N17" i="11"/>
  <c r="V17" i="11" s="1"/>
  <c r="P16" i="11"/>
  <c r="X16" i="11" s="1"/>
  <c r="O16" i="11"/>
  <c r="W16" i="11" s="1"/>
  <c r="N16" i="11"/>
  <c r="V16" i="11" s="1"/>
  <c r="P15" i="11"/>
  <c r="X15" i="11" s="1"/>
  <c r="O15" i="11"/>
  <c r="W15" i="11" s="1"/>
  <c r="N15" i="11"/>
  <c r="V15" i="11" s="1"/>
  <c r="P14" i="11"/>
  <c r="X14" i="11" s="1"/>
  <c r="O14" i="11"/>
  <c r="W14" i="11" s="1"/>
  <c r="N14" i="11"/>
  <c r="V14" i="11" s="1"/>
  <c r="P13" i="11"/>
  <c r="X13" i="11" s="1"/>
  <c r="O13" i="11"/>
  <c r="W13" i="11" s="1"/>
  <c r="N13" i="11"/>
  <c r="V13" i="11" s="1"/>
  <c r="P12" i="11"/>
  <c r="X12" i="11" s="1"/>
  <c r="O12" i="11"/>
  <c r="W12" i="11" s="1"/>
  <c r="N12" i="11"/>
  <c r="V12" i="11" s="1"/>
  <c r="P11" i="11"/>
  <c r="X11" i="11" s="1"/>
  <c r="O11" i="11"/>
  <c r="W11" i="11" s="1"/>
  <c r="N11" i="11"/>
  <c r="V11" i="11" s="1"/>
  <c r="P10" i="11"/>
  <c r="X10" i="11" s="1"/>
  <c r="O10" i="11"/>
  <c r="W10" i="11" s="1"/>
  <c r="N10" i="11"/>
  <c r="V10" i="11" s="1"/>
  <c r="P9" i="11"/>
  <c r="X9" i="11" s="1"/>
  <c r="O9" i="11"/>
  <c r="W9" i="11" s="1"/>
  <c r="N9" i="11"/>
  <c r="V9" i="11" s="1"/>
  <c r="P8" i="11"/>
  <c r="X8" i="11" s="1"/>
  <c r="O8" i="11"/>
  <c r="W8" i="11" s="1"/>
  <c r="N8" i="11"/>
  <c r="V8" i="11" s="1"/>
  <c r="P7" i="11"/>
  <c r="X7" i="11" s="1"/>
  <c r="O7" i="11"/>
  <c r="W7" i="11" s="1"/>
  <c r="N7" i="11"/>
  <c r="V7" i="11" s="1"/>
  <c r="P6" i="11"/>
  <c r="X6" i="11" s="1"/>
  <c r="O6" i="11"/>
  <c r="W6" i="11" s="1"/>
  <c r="N6" i="11"/>
  <c r="V6" i="11" s="1"/>
  <c r="P4" i="11"/>
  <c r="P5" i="11" s="1"/>
  <c r="O4" i="11"/>
  <c r="O5" i="11" s="1"/>
  <c r="N4" i="11"/>
  <c r="N5" i="11" s="1"/>
  <c r="L4" i="11"/>
  <c r="L5" i="11" s="1"/>
  <c r="K4" i="11"/>
  <c r="K5" i="11" s="1"/>
  <c r="J4" i="11"/>
  <c r="J5" i="11" s="1"/>
  <c r="H4" i="11"/>
  <c r="H5" i="11" s="1"/>
  <c r="G4" i="11"/>
  <c r="G5" i="11" s="1"/>
  <c r="F5" i="11"/>
  <c r="P20" i="10"/>
  <c r="X20" i="10" s="1"/>
  <c r="O20" i="10"/>
  <c r="W20" i="10" s="1"/>
  <c r="N20" i="10"/>
  <c r="V20" i="10" s="1"/>
  <c r="P19" i="10"/>
  <c r="X19" i="10" s="1"/>
  <c r="O19" i="10"/>
  <c r="W19" i="10" s="1"/>
  <c r="N19" i="10"/>
  <c r="V19" i="10" s="1"/>
  <c r="P18" i="10"/>
  <c r="X18" i="10" s="1"/>
  <c r="O18" i="10"/>
  <c r="W18" i="10" s="1"/>
  <c r="N18" i="10"/>
  <c r="V18" i="10" s="1"/>
  <c r="P17" i="10"/>
  <c r="X17" i="10" s="1"/>
  <c r="O17" i="10"/>
  <c r="W17" i="10" s="1"/>
  <c r="N17" i="10"/>
  <c r="V17" i="10" s="1"/>
  <c r="P16" i="10"/>
  <c r="X16" i="10" s="1"/>
  <c r="O16" i="10"/>
  <c r="W16" i="10" s="1"/>
  <c r="N16" i="10"/>
  <c r="V16" i="10" s="1"/>
  <c r="P15" i="10"/>
  <c r="X15" i="10" s="1"/>
  <c r="O15" i="10"/>
  <c r="W15" i="10" s="1"/>
  <c r="N15" i="10"/>
  <c r="V15" i="10" s="1"/>
  <c r="P14" i="10"/>
  <c r="X14" i="10" s="1"/>
  <c r="O14" i="10"/>
  <c r="W14" i="10" s="1"/>
  <c r="N14" i="10"/>
  <c r="V14" i="10" s="1"/>
  <c r="P13" i="10"/>
  <c r="X13" i="10" s="1"/>
  <c r="O13" i="10"/>
  <c r="W13" i="10" s="1"/>
  <c r="N13" i="10"/>
  <c r="V13" i="10" s="1"/>
  <c r="P12" i="10"/>
  <c r="X12" i="10" s="1"/>
  <c r="O12" i="10"/>
  <c r="W12" i="10" s="1"/>
  <c r="N12" i="10"/>
  <c r="V12" i="10" s="1"/>
  <c r="P11" i="10"/>
  <c r="X11" i="10" s="1"/>
  <c r="O11" i="10"/>
  <c r="W11" i="10" s="1"/>
  <c r="N11" i="10"/>
  <c r="V11" i="10" s="1"/>
  <c r="P10" i="10"/>
  <c r="X10" i="10" s="1"/>
  <c r="O10" i="10"/>
  <c r="W10" i="10" s="1"/>
  <c r="N10" i="10"/>
  <c r="V10" i="10" s="1"/>
  <c r="P9" i="10"/>
  <c r="X9" i="10" s="1"/>
  <c r="O9" i="10"/>
  <c r="W9" i="10" s="1"/>
  <c r="N9" i="10"/>
  <c r="V9" i="10" s="1"/>
  <c r="P8" i="10"/>
  <c r="X8" i="10" s="1"/>
  <c r="O8" i="10"/>
  <c r="W8" i="10" s="1"/>
  <c r="N8" i="10"/>
  <c r="V8" i="10" s="1"/>
  <c r="P7" i="10"/>
  <c r="X7" i="10" s="1"/>
  <c r="O7" i="10"/>
  <c r="W7" i="10" s="1"/>
  <c r="N7" i="10"/>
  <c r="V7" i="10" s="1"/>
  <c r="P6" i="10"/>
  <c r="X6" i="10" s="1"/>
  <c r="O6" i="10"/>
  <c r="W6" i="10" s="1"/>
  <c r="N6" i="10"/>
  <c r="V6" i="10" s="1"/>
  <c r="P4" i="10"/>
  <c r="P5" i="10" s="1"/>
  <c r="O4" i="10"/>
  <c r="O5" i="10" s="1"/>
  <c r="N4" i="10"/>
  <c r="N5" i="10" s="1"/>
  <c r="L4" i="10"/>
  <c r="L5" i="10" s="1"/>
  <c r="K4" i="10"/>
  <c r="K5" i="10" s="1"/>
  <c r="J4" i="10"/>
  <c r="J5" i="10" s="1"/>
  <c r="H4" i="10"/>
  <c r="H5" i="10" s="1"/>
  <c r="G4" i="10"/>
  <c r="G5" i="10" s="1"/>
  <c r="F4" i="10"/>
  <c r="F5" i="10" s="1"/>
  <c r="E4" i="9" l="1"/>
  <c r="F4" i="9"/>
  <c r="G4" i="9"/>
  <c r="H4" i="9"/>
  <c r="I4" i="9"/>
  <c r="X4" i="9" l="1"/>
  <c r="BN27" i="9" l="1"/>
  <c r="BO27" i="9"/>
  <c r="BP27" i="9"/>
  <c r="BQ27" i="9"/>
  <c r="BR27" i="9"/>
  <c r="BS27" i="9"/>
  <c r="BT27" i="9"/>
  <c r="BU27" i="9"/>
  <c r="BV27" i="9"/>
  <c r="BN28" i="9"/>
  <c r="BO28" i="9"/>
  <c r="BP28" i="9"/>
  <c r="BQ28" i="9"/>
  <c r="BR28" i="9"/>
  <c r="BS28" i="9"/>
  <c r="BT28" i="9"/>
  <c r="BU28" i="9"/>
  <c r="BV28" i="9"/>
  <c r="BN29" i="9"/>
  <c r="BO29" i="9"/>
  <c r="BP29" i="9"/>
  <c r="BQ29" i="9"/>
  <c r="BR29" i="9"/>
  <c r="BS29" i="9"/>
  <c r="BT29" i="9"/>
  <c r="BU29" i="9"/>
  <c r="BV29" i="9"/>
  <c r="BN30" i="9"/>
  <c r="BO30" i="9"/>
  <c r="BP30" i="9"/>
  <c r="BQ30" i="9"/>
  <c r="BR30" i="9"/>
  <c r="BS30" i="9"/>
  <c r="BT30" i="9"/>
  <c r="BU30" i="9"/>
  <c r="BV30" i="9"/>
  <c r="BN31" i="9"/>
  <c r="BO31" i="9"/>
  <c r="BP31" i="9"/>
  <c r="BQ31" i="9"/>
  <c r="BR31" i="9"/>
  <c r="BS31" i="9"/>
  <c r="BT31" i="9"/>
  <c r="BU31" i="9"/>
  <c r="BV31" i="9"/>
  <c r="BN32" i="9"/>
  <c r="BO32" i="9"/>
  <c r="BP32" i="9"/>
  <c r="BQ32" i="9"/>
  <c r="BR32" i="9"/>
  <c r="BS32" i="9"/>
  <c r="BT32" i="9"/>
  <c r="BU32" i="9"/>
  <c r="BV32" i="9"/>
  <c r="BN33" i="9"/>
  <c r="BO33" i="9"/>
  <c r="BP33" i="9"/>
  <c r="BQ33" i="9"/>
  <c r="BR33" i="9"/>
  <c r="BS33" i="9"/>
  <c r="BT33" i="9"/>
  <c r="BU33" i="9"/>
  <c r="BV33" i="9"/>
  <c r="BN34" i="9"/>
  <c r="BO34" i="9"/>
  <c r="BP34" i="9"/>
  <c r="BQ34" i="9"/>
  <c r="BR34" i="9"/>
  <c r="BS34" i="9"/>
  <c r="BT34" i="9"/>
  <c r="BU34" i="9"/>
  <c r="BV34" i="9"/>
  <c r="BN17" i="9"/>
  <c r="BO17" i="9"/>
  <c r="BP17" i="9"/>
  <c r="BQ17" i="9"/>
  <c r="BR17" i="9"/>
  <c r="BS17" i="9"/>
  <c r="BT17" i="9"/>
  <c r="BU17" i="9"/>
  <c r="BV17" i="9"/>
  <c r="BN18" i="9"/>
  <c r="BO18" i="9"/>
  <c r="BP18" i="9"/>
  <c r="BQ18" i="9"/>
  <c r="BR18" i="9"/>
  <c r="BS18" i="9"/>
  <c r="BT18" i="9"/>
  <c r="BU18" i="9"/>
  <c r="BV18" i="9"/>
  <c r="BN19" i="9"/>
  <c r="BO19" i="9"/>
  <c r="BP19" i="9"/>
  <c r="BQ19" i="9"/>
  <c r="BR19" i="9"/>
  <c r="BS19" i="9"/>
  <c r="BT19" i="9"/>
  <c r="BU19" i="9"/>
  <c r="BV19" i="9"/>
  <c r="BN20" i="9"/>
  <c r="BO20" i="9"/>
  <c r="BP20" i="9"/>
  <c r="BQ20" i="9"/>
  <c r="BR20" i="9"/>
  <c r="BS20" i="9"/>
  <c r="BT20" i="9"/>
  <c r="BU20" i="9"/>
  <c r="BV20" i="9"/>
  <c r="BN21" i="9"/>
  <c r="BO21" i="9"/>
  <c r="BP21" i="9"/>
  <c r="BQ21" i="9"/>
  <c r="BR21" i="9"/>
  <c r="BS21" i="9"/>
  <c r="BT21" i="9"/>
  <c r="BU21" i="9"/>
  <c r="BV21" i="9"/>
  <c r="BN22" i="9"/>
  <c r="BO22" i="9"/>
  <c r="BP22" i="9"/>
  <c r="BQ22" i="9"/>
  <c r="BR22" i="9"/>
  <c r="BS22" i="9"/>
  <c r="BT22" i="9"/>
  <c r="BU22" i="9"/>
  <c r="BV22" i="9"/>
  <c r="BN23" i="9"/>
  <c r="BO23" i="9"/>
  <c r="BP23" i="9"/>
  <c r="BQ23" i="9"/>
  <c r="BR23" i="9"/>
  <c r="BS23" i="9"/>
  <c r="BT23" i="9"/>
  <c r="BU23" i="9"/>
  <c r="BV23" i="9"/>
  <c r="BN24" i="9"/>
  <c r="BO24" i="9"/>
  <c r="BP24" i="9"/>
  <c r="BQ24" i="9"/>
  <c r="BR24" i="9"/>
  <c r="BS24" i="9"/>
  <c r="BT24" i="9"/>
  <c r="BU24" i="9"/>
  <c r="BV24" i="9"/>
  <c r="BN7" i="9"/>
  <c r="BO7" i="9"/>
  <c r="BP7" i="9"/>
  <c r="BQ7" i="9"/>
  <c r="BR7" i="9"/>
  <c r="BS7" i="9"/>
  <c r="BT7" i="9"/>
  <c r="BU7" i="9"/>
  <c r="BV7" i="9"/>
  <c r="BN8" i="9"/>
  <c r="BO8" i="9"/>
  <c r="BP8" i="9"/>
  <c r="BQ8" i="9"/>
  <c r="BR8" i="9"/>
  <c r="BS8" i="9"/>
  <c r="BT8" i="9"/>
  <c r="BU8" i="9"/>
  <c r="BV8" i="9"/>
  <c r="BN9" i="9"/>
  <c r="BO9" i="9"/>
  <c r="BP9" i="9"/>
  <c r="BQ9" i="9"/>
  <c r="BR9" i="9"/>
  <c r="BS9" i="9"/>
  <c r="BT9" i="9"/>
  <c r="BU9" i="9"/>
  <c r="BV9" i="9"/>
  <c r="BN10" i="9"/>
  <c r="BO10" i="9"/>
  <c r="BP10" i="9"/>
  <c r="BQ10" i="9"/>
  <c r="BR10" i="9"/>
  <c r="BS10" i="9"/>
  <c r="BT10" i="9"/>
  <c r="BU10" i="9"/>
  <c r="BV10" i="9"/>
  <c r="BN11" i="9"/>
  <c r="BO11" i="9"/>
  <c r="BP11" i="9"/>
  <c r="BQ11" i="9"/>
  <c r="BR11" i="9"/>
  <c r="BS11" i="9"/>
  <c r="BT11" i="9"/>
  <c r="BU11" i="9"/>
  <c r="BV11" i="9"/>
  <c r="BN12" i="9"/>
  <c r="BO12" i="9"/>
  <c r="BP12" i="9"/>
  <c r="BQ12" i="9"/>
  <c r="BR12" i="9"/>
  <c r="BS12" i="9"/>
  <c r="BT12" i="9"/>
  <c r="BN13" i="9"/>
  <c r="BO13" i="9"/>
  <c r="BP13" i="9"/>
  <c r="BQ13" i="9"/>
  <c r="BR13" i="9"/>
  <c r="BS13" i="9"/>
  <c r="BT13" i="9"/>
  <c r="BU13" i="9"/>
  <c r="BV13" i="9"/>
  <c r="BN14" i="9"/>
  <c r="BO14" i="9"/>
  <c r="BP14" i="9"/>
  <c r="BQ14" i="9"/>
  <c r="BR14" i="9"/>
  <c r="BS14" i="9"/>
  <c r="BT14" i="9"/>
  <c r="BU14" i="9"/>
  <c r="BV14" i="9"/>
  <c r="BV4" i="9"/>
  <c r="BV5" i="9" s="1"/>
  <c r="BV6" i="9" s="1"/>
  <c r="BU4" i="9"/>
  <c r="BU5" i="9" s="1"/>
  <c r="BU6" i="9" s="1"/>
  <c r="BT4" i="9"/>
  <c r="BT5" i="9" s="1"/>
  <c r="BT6" i="9" s="1"/>
  <c r="BS4" i="9"/>
  <c r="BS5" i="9" s="1"/>
  <c r="BS6" i="9" s="1"/>
  <c r="BR4" i="9"/>
  <c r="BR5" i="9" s="1"/>
  <c r="BR6" i="9" s="1"/>
  <c r="BQ4" i="9"/>
  <c r="BQ5" i="9" s="1"/>
  <c r="BQ6" i="9" s="1"/>
  <c r="BP4" i="9"/>
  <c r="BP5" i="9" s="1"/>
  <c r="BP6" i="9" s="1"/>
  <c r="BO4" i="9"/>
  <c r="BO5" i="9" s="1"/>
  <c r="BO6" i="9" s="1"/>
  <c r="BN4" i="9"/>
  <c r="BN5" i="9" s="1"/>
  <c r="BN6" i="9" s="1"/>
  <c r="BM4" i="9"/>
  <c r="BM5" i="9" s="1"/>
  <c r="BM6" i="9" s="1"/>
  <c r="BL4" i="9"/>
  <c r="BL5" i="9" s="1"/>
  <c r="BL6" i="9" s="1"/>
  <c r="BK4" i="9"/>
  <c r="BK5" i="9" s="1"/>
  <c r="BK6" i="9" s="1"/>
  <c r="BJ4" i="9"/>
  <c r="BJ5" i="9" s="1"/>
  <c r="BJ6" i="9" s="1"/>
  <c r="BI4" i="9"/>
  <c r="BI5" i="9" s="1"/>
  <c r="BI6" i="9" s="1"/>
  <c r="BH4" i="9"/>
  <c r="BH5" i="9" s="1"/>
  <c r="BH6" i="9" s="1"/>
  <c r="BG4" i="9"/>
  <c r="BE4" i="9"/>
  <c r="BD4" i="9"/>
  <c r="BC4" i="9"/>
  <c r="AW4" i="9"/>
  <c r="AV4" i="9"/>
  <c r="AU4" i="9"/>
  <c r="AT4" i="9"/>
  <c r="AS4" i="9"/>
  <c r="AR4" i="9"/>
  <c r="AQ4" i="9"/>
  <c r="AP4" i="9"/>
  <c r="AO4" i="9"/>
  <c r="AN4" i="9"/>
  <c r="AM4" i="9"/>
  <c r="AL4" i="9"/>
  <c r="AK4" i="9"/>
  <c r="AJ4" i="9"/>
  <c r="AI4" i="9"/>
  <c r="AH4" i="9"/>
  <c r="AF4" i="9"/>
  <c r="AE4" i="9"/>
  <c r="AD4" i="9"/>
  <c r="X36" i="9"/>
  <c r="X35" i="9"/>
  <c r="X26" i="9"/>
  <c r="X25" i="9"/>
  <c r="X16" i="9"/>
  <c r="X15" i="9"/>
  <c r="X5" i="9"/>
  <c r="X6" i="9" s="1"/>
  <c r="W36" i="9"/>
  <c r="W35" i="9"/>
  <c r="W26" i="9"/>
  <c r="W25" i="9"/>
  <c r="W16" i="9"/>
  <c r="W15" i="9"/>
  <c r="W4" i="9"/>
  <c r="W5" i="9" s="1"/>
  <c r="W6" i="9" s="1"/>
  <c r="P36" i="9"/>
  <c r="P35" i="9"/>
  <c r="P26" i="9"/>
  <c r="P25" i="9"/>
  <c r="P16" i="9"/>
  <c r="P15" i="9"/>
  <c r="P4" i="9"/>
  <c r="P5" i="9" s="1"/>
  <c r="P6" i="9" s="1"/>
  <c r="Q36" i="9"/>
  <c r="Q35" i="9"/>
  <c r="Q26" i="9"/>
  <c r="Q25" i="9"/>
  <c r="Q16" i="9"/>
  <c r="Q15" i="9"/>
  <c r="Q4" i="9"/>
  <c r="Q5" i="9" s="1"/>
  <c r="Q6" i="9" s="1"/>
  <c r="T4" i="9"/>
  <c r="U4" i="9"/>
  <c r="U5" i="9" s="1"/>
  <c r="U6" i="9" s="1"/>
  <c r="V4" i="9"/>
  <c r="V5" i="9" s="1"/>
  <c r="V6" i="9" s="1"/>
  <c r="J4" i="9"/>
  <c r="J5" i="9" s="1"/>
  <c r="J6" i="9" s="1"/>
  <c r="K4" i="9"/>
  <c r="K5" i="9" s="1"/>
  <c r="K6" i="9" s="1"/>
  <c r="L4" i="9"/>
  <c r="L5" i="9" s="1"/>
  <c r="L6" i="9" s="1"/>
  <c r="M4" i="9"/>
  <c r="M5" i="9" s="1"/>
  <c r="M6" i="9" s="1"/>
  <c r="N4" i="9"/>
  <c r="N5" i="9" s="1"/>
  <c r="N6" i="9" s="1"/>
  <c r="O4" i="9"/>
  <c r="O5" i="9" s="1"/>
  <c r="O6" i="9" s="1"/>
  <c r="R4" i="9"/>
  <c r="R5" i="9" s="1"/>
  <c r="R6" i="9" s="1"/>
  <c r="T36" i="9"/>
  <c r="T35" i="9"/>
  <c r="T26" i="9"/>
  <c r="T25" i="9"/>
  <c r="T16" i="9"/>
  <c r="T15" i="9"/>
  <c r="T5" i="9"/>
  <c r="T6" i="9" s="1"/>
  <c r="S36" i="9"/>
  <c r="S35" i="9"/>
  <c r="S26" i="9"/>
  <c r="S25" i="9"/>
  <c r="S16" i="9"/>
  <c r="S15" i="9"/>
  <c r="S4" i="9"/>
  <c r="S5" i="9" s="1"/>
  <c r="S6" i="9" s="1"/>
  <c r="U35" i="9"/>
  <c r="U36" i="9"/>
  <c r="U25" i="9"/>
  <c r="U26" i="9"/>
  <c r="U15" i="9"/>
  <c r="U16" i="9"/>
  <c r="V36" i="9"/>
  <c r="V35" i="9"/>
  <c r="V26" i="9"/>
  <c r="V25" i="9"/>
  <c r="V16" i="9"/>
  <c r="V15" i="9"/>
  <c r="R36" i="9"/>
  <c r="R35" i="9"/>
  <c r="R26" i="9"/>
  <c r="R25" i="9"/>
  <c r="R16" i="9"/>
  <c r="R15" i="9"/>
  <c r="BR36" i="9" l="1"/>
  <c r="BN26" i="9"/>
  <c r="BT16" i="9"/>
  <c r="BU15" i="9"/>
  <c r="BQ15" i="9"/>
  <c r="BV36" i="9"/>
  <c r="BS35" i="9"/>
  <c r="BO35" i="9"/>
  <c r="BP16" i="9"/>
  <c r="BS25" i="9"/>
  <c r="BN36" i="9"/>
  <c r="BV15" i="9"/>
  <c r="BR15" i="9"/>
  <c r="BT35" i="9"/>
  <c r="BU26" i="9"/>
  <c r="BV25" i="9"/>
  <c r="BN25" i="9"/>
  <c r="BO26" i="9"/>
  <c r="BS16" i="9"/>
  <c r="BO16" i="9"/>
  <c r="BT15" i="9"/>
  <c r="BP15" i="9"/>
  <c r="BU16" i="9"/>
  <c r="BQ16" i="9"/>
  <c r="BV26" i="9"/>
  <c r="BO25" i="9"/>
  <c r="BP26" i="9"/>
  <c r="BU25" i="9"/>
  <c r="BQ25" i="9"/>
  <c r="BU36" i="9"/>
  <c r="BQ36" i="9"/>
  <c r="BV35" i="9"/>
  <c r="BR35" i="9"/>
  <c r="BN35" i="9"/>
  <c r="BS36" i="9"/>
  <c r="BO36" i="9"/>
  <c r="BN15" i="9"/>
  <c r="BP35" i="9"/>
  <c r="BQ26" i="9"/>
  <c r="BR25" i="9"/>
  <c r="BS26" i="9"/>
  <c r="BV16" i="9"/>
  <c r="BR16" i="9"/>
  <c r="BN16" i="9"/>
  <c r="BS15" i="9"/>
  <c r="BO15" i="9"/>
  <c r="BR26" i="9"/>
  <c r="BT25" i="9"/>
  <c r="BP25" i="9"/>
  <c r="BT36" i="9"/>
  <c r="BP36" i="9"/>
  <c r="BU35" i="9"/>
  <c r="BQ35" i="9"/>
  <c r="BT26" i="9"/>
  <c r="H36" i="9"/>
  <c r="H35" i="9"/>
  <c r="H26" i="9"/>
  <c r="H25" i="9"/>
  <c r="H16" i="9"/>
  <c r="H15" i="9"/>
  <c r="O36" i="9"/>
  <c r="N36" i="9"/>
  <c r="M36" i="9"/>
  <c r="L36" i="9"/>
  <c r="K36" i="9"/>
  <c r="J36" i="9"/>
  <c r="I36" i="9"/>
  <c r="G36" i="9"/>
  <c r="F36" i="9"/>
  <c r="E36" i="9"/>
  <c r="O35" i="9"/>
  <c r="N35" i="9"/>
  <c r="M35" i="9"/>
  <c r="L35" i="9"/>
  <c r="K35" i="9"/>
  <c r="J35" i="9"/>
  <c r="I35" i="9"/>
  <c r="G35" i="9"/>
  <c r="F35" i="9"/>
  <c r="E35" i="9"/>
  <c r="BM34" i="9"/>
  <c r="BL34" i="9"/>
  <c r="BK34" i="9"/>
  <c r="BJ34" i="9"/>
  <c r="BI34" i="9"/>
  <c r="BH34" i="9"/>
  <c r="BG34" i="9"/>
  <c r="BE34" i="9"/>
  <c r="BD34" i="9"/>
  <c r="BC34" i="9"/>
  <c r="BM33" i="9"/>
  <c r="BL33" i="9"/>
  <c r="BK33" i="9"/>
  <c r="BJ33" i="9"/>
  <c r="BI33" i="9"/>
  <c r="BH33" i="9"/>
  <c r="BG33" i="9"/>
  <c r="BE33" i="9"/>
  <c r="BD33" i="9"/>
  <c r="BC33" i="9"/>
  <c r="BM32" i="9"/>
  <c r="BL32" i="9"/>
  <c r="BK32" i="9"/>
  <c r="BJ32" i="9"/>
  <c r="BI32" i="9"/>
  <c r="BH32" i="9"/>
  <c r="BG32" i="9"/>
  <c r="BE32" i="9"/>
  <c r="BD32" i="9"/>
  <c r="BC32" i="9"/>
  <c r="BM31" i="9"/>
  <c r="BL31" i="9"/>
  <c r="BK31" i="9"/>
  <c r="BJ31" i="9"/>
  <c r="BI31" i="9"/>
  <c r="BH31" i="9"/>
  <c r="BG31" i="9"/>
  <c r="BE31" i="9"/>
  <c r="BD31" i="9"/>
  <c r="BC31" i="9"/>
  <c r="BM30" i="9"/>
  <c r="BL30" i="9"/>
  <c r="BK30" i="9"/>
  <c r="BJ30" i="9"/>
  <c r="BI30" i="9"/>
  <c r="BH30" i="9"/>
  <c r="BG30" i="9"/>
  <c r="BE30" i="9"/>
  <c r="BD30" i="9"/>
  <c r="BC30" i="9"/>
  <c r="BM29" i="9"/>
  <c r="BL29" i="9"/>
  <c r="BK29" i="9"/>
  <c r="BJ29" i="9"/>
  <c r="BI29" i="9"/>
  <c r="BH29" i="9"/>
  <c r="BG29" i="9"/>
  <c r="BE29" i="9"/>
  <c r="BD29" i="9"/>
  <c r="BC29" i="9"/>
  <c r="BM28" i="9"/>
  <c r="BL28" i="9"/>
  <c r="BK28" i="9"/>
  <c r="BJ28" i="9"/>
  <c r="BI28" i="9"/>
  <c r="BH28" i="9"/>
  <c r="BG28" i="9"/>
  <c r="BE28" i="9"/>
  <c r="BD28" i="9"/>
  <c r="BC28" i="9"/>
  <c r="BM27" i="9"/>
  <c r="BL27" i="9"/>
  <c r="BK27" i="9"/>
  <c r="BJ27" i="9"/>
  <c r="BI27" i="9"/>
  <c r="BH27" i="9"/>
  <c r="BG27" i="9"/>
  <c r="BE27" i="9"/>
  <c r="BD27" i="9"/>
  <c r="BC27" i="9"/>
  <c r="O26" i="9"/>
  <c r="N26" i="9"/>
  <c r="M26" i="9"/>
  <c r="L26" i="9"/>
  <c r="K26" i="9"/>
  <c r="J26" i="9"/>
  <c r="I26" i="9"/>
  <c r="G26" i="9"/>
  <c r="F26" i="9"/>
  <c r="E26" i="9"/>
  <c r="O25" i="9"/>
  <c r="N25" i="9"/>
  <c r="M25" i="9"/>
  <c r="L25" i="9"/>
  <c r="K25" i="9"/>
  <c r="J25" i="9"/>
  <c r="I25" i="9"/>
  <c r="G25" i="9"/>
  <c r="F25" i="9"/>
  <c r="E25" i="9"/>
  <c r="BM24" i="9"/>
  <c r="BL24" i="9"/>
  <c r="BK24" i="9"/>
  <c r="BJ24" i="9"/>
  <c r="BI24" i="9"/>
  <c r="BH24" i="9"/>
  <c r="BG24" i="9"/>
  <c r="BE24" i="9"/>
  <c r="BD24" i="9"/>
  <c r="BC24" i="9"/>
  <c r="BM23" i="9"/>
  <c r="BL23" i="9"/>
  <c r="BK23" i="9"/>
  <c r="BJ23" i="9"/>
  <c r="BI23" i="9"/>
  <c r="BH23" i="9"/>
  <c r="BG23" i="9"/>
  <c r="BE23" i="9"/>
  <c r="BD23" i="9"/>
  <c r="BC23" i="9"/>
  <c r="BM22" i="9"/>
  <c r="BL22" i="9"/>
  <c r="BK22" i="9"/>
  <c r="BJ22" i="9"/>
  <c r="BI22" i="9"/>
  <c r="BH22" i="9"/>
  <c r="BG22" i="9"/>
  <c r="BE22" i="9"/>
  <c r="BD22" i="9"/>
  <c r="BC22" i="9"/>
  <c r="BM21" i="9"/>
  <c r="BL21" i="9"/>
  <c r="BK21" i="9"/>
  <c r="BJ21" i="9"/>
  <c r="BI21" i="9"/>
  <c r="BH21" i="9"/>
  <c r="BG21" i="9"/>
  <c r="BE21" i="9"/>
  <c r="BD21" i="9"/>
  <c r="BC21" i="9"/>
  <c r="BM20" i="9"/>
  <c r="BL20" i="9"/>
  <c r="BK20" i="9"/>
  <c r="BJ20" i="9"/>
  <c r="BI20" i="9"/>
  <c r="BH20" i="9"/>
  <c r="BG20" i="9"/>
  <c r="BE20" i="9"/>
  <c r="BD20" i="9"/>
  <c r="BC20" i="9"/>
  <c r="BM19" i="9"/>
  <c r="BL19" i="9"/>
  <c r="BK19" i="9"/>
  <c r="BJ19" i="9"/>
  <c r="BI19" i="9"/>
  <c r="BH19" i="9"/>
  <c r="BG19" i="9"/>
  <c r="BE19" i="9"/>
  <c r="BD19" i="9"/>
  <c r="BC19" i="9"/>
  <c r="BM18" i="9"/>
  <c r="BL18" i="9"/>
  <c r="BK18" i="9"/>
  <c r="BJ18" i="9"/>
  <c r="BI18" i="9"/>
  <c r="BH18" i="9"/>
  <c r="BG18" i="9"/>
  <c r="BE18" i="9"/>
  <c r="BD18" i="9"/>
  <c r="BC18" i="9"/>
  <c r="BM17" i="9"/>
  <c r="BL17" i="9"/>
  <c r="BK17" i="9"/>
  <c r="BJ17" i="9"/>
  <c r="BI17" i="9"/>
  <c r="BH17" i="9"/>
  <c r="BG17" i="9"/>
  <c r="BE17" i="9"/>
  <c r="BD17" i="9"/>
  <c r="BC17" i="9"/>
  <c r="O16" i="9"/>
  <c r="N16" i="9"/>
  <c r="M16" i="9"/>
  <c r="L16" i="9"/>
  <c r="K16" i="9"/>
  <c r="J16" i="9"/>
  <c r="I16" i="9"/>
  <c r="G16" i="9"/>
  <c r="F16" i="9"/>
  <c r="E16" i="9"/>
  <c r="O15" i="9"/>
  <c r="N15" i="9"/>
  <c r="M15" i="9"/>
  <c r="L15" i="9"/>
  <c r="K15" i="9"/>
  <c r="J15" i="9"/>
  <c r="I15" i="9"/>
  <c r="G15" i="9"/>
  <c r="F15" i="9"/>
  <c r="E15" i="9"/>
  <c r="BM14" i="9"/>
  <c r="BL14" i="9"/>
  <c r="BK14" i="9"/>
  <c r="BJ14" i="9"/>
  <c r="BI14" i="9"/>
  <c r="BH14" i="9"/>
  <c r="BG14" i="9"/>
  <c r="BE14" i="9"/>
  <c r="BD14" i="9"/>
  <c r="BC14" i="9"/>
  <c r="BM13" i="9"/>
  <c r="BL13" i="9"/>
  <c r="BK13" i="9"/>
  <c r="BJ13" i="9"/>
  <c r="BI13" i="9"/>
  <c r="BH13" i="9"/>
  <c r="BG13" i="9"/>
  <c r="BE13" i="9"/>
  <c r="BD13" i="9"/>
  <c r="BC13" i="9"/>
  <c r="BM12" i="9"/>
  <c r="BL12" i="9"/>
  <c r="BK12" i="9"/>
  <c r="BJ12" i="9"/>
  <c r="BI12" i="9"/>
  <c r="BH12" i="9"/>
  <c r="BG12" i="9"/>
  <c r="BE12" i="9"/>
  <c r="BD12" i="9"/>
  <c r="BC12" i="9"/>
  <c r="BM11" i="9"/>
  <c r="BL11" i="9"/>
  <c r="BK11" i="9"/>
  <c r="BJ11" i="9"/>
  <c r="BI11" i="9"/>
  <c r="BH11" i="9"/>
  <c r="BG11" i="9"/>
  <c r="BE11" i="9"/>
  <c r="BD11" i="9"/>
  <c r="BC11" i="9"/>
  <c r="BM10" i="9"/>
  <c r="BL10" i="9"/>
  <c r="BK10" i="9"/>
  <c r="BJ10" i="9"/>
  <c r="BI10" i="9"/>
  <c r="BH10" i="9"/>
  <c r="BG10" i="9"/>
  <c r="BE10" i="9"/>
  <c r="BD10" i="9"/>
  <c r="BC10" i="9"/>
  <c r="BM9" i="9"/>
  <c r="BL9" i="9"/>
  <c r="BK9" i="9"/>
  <c r="BJ9" i="9"/>
  <c r="BI9" i="9"/>
  <c r="BH9" i="9"/>
  <c r="BG9" i="9"/>
  <c r="BE9" i="9"/>
  <c r="BD9" i="9"/>
  <c r="BC9" i="9"/>
  <c r="BM8" i="9"/>
  <c r="BL8" i="9"/>
  <c r="BK8" i="9"/>
  <c r="BJ8" i="9"/>
  <c r="BI8" i="9"/>
  <c r="BH8" i="9"/>
  <c r="BG8" i="9"/>
  <c r="BE8" i="9"/>
  <c r="BD8" i="9"/>
  <c r="BC8" i="9"/>
  <c r="BM7" i="9"/>
  <c r="BL7" i="9"/>
  <c r="BK7" i="9"/>
  <c r="BJ7" i="9"/>
  <c r="BI7" i="9"/>
  <c r="BH7" i="9"/>
  <c r="BG7" i="9"/>
  <c r="BE7" i="9"/>
  <c r="BD7" i="9"/>
  <c r="BC7" i="9"/>
  <c r="BC26" i="9" l="1"/>
  <c r="BC36" i="9"/>
  <c r="BG16" i="9"/>
  <c r="BF36" i="9"/>
  <c r="BC16" i="9"/>
  <c r="BF16" i="9"/>
  <c r="BF26" i="9"/>
  <c r="BF25" i="9"/>
  <c r="BF35" i="9"/>
  <c r="BK16" i="9"/>
  <c r="BD16" i="9"/>
  <c r="BI16" i="9"/>
  <c r="BM15" i="9"/>
  <c r="BG26" i="9"/>
  <c r="BK26" i="9"/>
  <c r="BD25" i="9"/>
  <c r="BI26" i="9"/>
  <c r="BM25" i="9"/>
  <c r="BG36" i="9"/>
  <c r="BK36" i="9"/>
  <c r="BD36" i="9"/>
  <c r="BI36" i="9"/>
  <c r="BM35" i="9"/>
  <c r="BF15" i="9"/>
  <c r="BH16" i="9"/>
  <c r="BL16" i="9"/>
  <c r="BH26" i="9"/>
  <c r="BL26" i="9"/>
  <c r="BH36" i="9"/>
  <c r="BL36" i="9"/>
  <c r="BE16" i="9"/>
  <c r="BJ16" i="9"/>
  <c r="BE26" i="9"/>
  <c r="BJ26" i="9"/>
  <c r="BE36" i="9"/>
  <c r="BJ36" i="9"/>
  <c r="BD15" i="9"/>
  <c r="BM16" i="9"/>
  <c r="BM26" i="9"/>
  <c r="BD35" i="9"/>
  <c r="BI35" i="9"/>
  <c r="BM36" i="9"/>
  <c r="BE15" i="9"/>
  <c r="BJ15" i="9"/>
  <c r="BE25" i="9"/>
  <c r="BJ25" i="9"/>
  <c r="BE35" i="9"/>
  <c r="BJ35" i="9"/>
  <c r="BI15" i="9"/>
  <c r="BI25" i="9"/>
  <c r="BD26" i="9"/>
  <c r="BG15" i="9"/>
  <c r="BK15" i="9"/>
  <c r="BG25" i="9"/>
  <c r="BK25" i="9"/>
  <c r="BG35" i="9"/>
  <c r="BK35" i="9"/>
  <c r="BC15" i="9"/>
  <c r="BH15" i="9"/>
  <c r="BL15" i="9"/>
  <c r="BC25" i="9"/>
  <c r="BH25" i="9"/>
  <c r="BL25" i="9"/>
  <c r="BC35" i="9"/>
  <c r="BH35" i="9"/>
  <c r="BL35" i="9"/>
</calcChain>
</file>

<file path=xl/sharedStrings.xml><?xml version="1.0" encoding="utf-8"?>
<sst xmlns="http://schemas.openxmlformats.org/spreadsheetml/2006/main" count="397" uniqueCount="59">
  <si>
    <t>Cage#</t>
  </si>
  <si>
    <t>Diet</t>
  </si>
  <si>
    <t>Mouse#</t>
  </si>
  <si>
    <t>Ear punch</t>
  </si>
  <si>
    <t>CTL</t>
  </si>
  <si>
    <t>TL</t>
  </si>
  <si>
    <t>TR</t>
  </si>
  <si>
    <t>BL</t>
  </si>
  <si>
    <t>BR</t>
  </si>
  <si>
    <t>AVG</t>
  </si>
  <si>
    <t>SD</t>
  </si>
  <si>
    <t>on diet</t>
  </si>
  <si>
    <t>off diet</t>
  </si>
  <si>
    <t>B.W. (g)</t>
  </si>
  <si>
    <t>wk</t>
  </si>
  <si>
    <t>mo</t>
  </si>
  <si>
    <t>AGE (wk)</t>
  </si>
  <si>
    <t>BPA treatment/ON</t>
  </si>
  <si>
    <t>BPA treatment/OFF</t>
  </si>
  <si>
    <t>LD BPA
250 µg/kg BPA</t>
  </si>
  <si>
    <t>HD BPA
250 mg/kg BPA</t>
  </si>
  <si>
    <t>canula before: 34.25g</t>
  </si>
  <si>
    <t>canula after: 38.32g</t>
  </si>
  <si>
    <t>behavior handling</t>
  </si>
  <si>
    <t>Diet consumption expt</t>
  </si>
  <si>
    <t>blood pressure measure 1st</t>
  </si>
  <si>
    <t>blood pressure measure 2nd</t>
  </si>
  <si>
    <t>Nest building expt</t>
  </si>
  <si>
    <t>after behavior test</t>
  </si>
  <si>
    <t>BPA treatment/ON (wk)</t>
  </si>
  <si>
    <t>BPA treatment/OFF (mo)</t>
  </si>
  <si>
    <t>TLTR</t>
  </si>
  <si>
    <t>LD BPA</t>
  </si>
  <si>
    <t>HD BPA</t>
  </si>
  <si>
    <t>August Cohort</t>
  </si>
  <si>
    <t>February Cohort</t>
  </si>
  <si>
    <t>LM/BW, RELATIVE TO 5-WK OF AGE</t>
  </si>
  <si>
    <t>ID#</t>
  </si>
  <si>
    <t>LM/BW</t>
  </si>
  <si>
    <t>BASELINE LM/BW, 5-WK OF AGE</t>
  </si>
  <si>
    <t>DOB</t>
  </si>
  <si>
    <t>FAT MASS (g)</t>
  </si>
  <si>
    <t>LEAN MASS (g)</t>
  </si>
  <si>
    <t>FM/BW, RELATIVE TO 5-WK OF AGE</t>
  </si>
  <si>
    <t>EXPT DATE</t>
  </si>
  <si>
    <t>LM/BW, OFF BPA</t>
  </si>
  <si>
    <t>BASELINE LM/BW, 26-WK OF AGE</t>
  </si>
  <si>
    <t>LM/BW, RELATIVE TO 26-WK OF AGE</t>
  </si>
  <si>
    <t>FM/BW</t>
  </si>
  <si>
    <t>BASELINE FM/BW, 26-WK OF AGE</t>
  </si>
  <si>
    <t>FM/BW, RELATIVE TO 26-WK OF AGE</t>
  </si>
  <si>
    <t>BASELINE BW, 5-WK OF AGE</t>
  </si>
  <si>
    <t>BW, RELATIVE TO INITIAL START, 5-WK OF AGE
(% individual inital)</t>
  </si>
  <si>
    <t>FIGURE 2F: AGED GROUP GTT</t>
  </si>
  <si>
    <t>Time (min)</t>
  </si>
  <si>
    <t>LD</t>
  </si>
  <si>
    <t>HD</t>
  </si>
  <si>
    <t>INDIVIDUAL DATA:</t>
  </si>
  <si>
    <t>AUC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0"/>
      <color theme="1"/>
      <name val="Arial"/>
      <family val="2"/>
    </font>
    <font>
      <sz val="20"/>
      <color theme="1"/>
      <name val="Arial"/>
      <family val="2"/>
    </font>
    <font>
      <sz val="14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6"/>
      <color theme="1"/>
      <name val="Arial"/>
      <family val="2"/>
    </font>
    <font>
      <b/>
      <u/>
      <sz val="16"/>
      <color theme="1"/>
      <name val="Arial"/>
      <family val="2"/>
    </font>
    <font>
      <b/>
      <u/>
      <sz val="14"/>
      <color theme="1"/>
      <name val="Arial"/>
      <family val="2"/>
    </font>
    <font>
      <b/>
      <u/>
      <sz val="16"/>
      <color theme="1"/>
      <name val="Calibri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strike/>
      <sz val="10"/>
      <color theme="1"/>
      <name val="Arial"/>
      <family val="2"/>
    </font>
    <font>
      <sz val="16"/>
      <name val="Arial"/>
      <family val="2"/>
    </font>
    <font>
      <strike/>
      <sz val="10"/>
      <name val="Arial"/>
      <family val="2"/>
    </font>
    <font>
      <b/>
      <u/>
      <sz val="16"/>
      <color theme="1"/>
      <name val="Calibri (Body)_x0000_"/>
    </font>
    <font>
      <b/>
      <sz val="16"/>
      <color theme="1"/>
      <name val="Calibri (Body)_x0000_"/>
    </font>
    <font>
      <sz val="10"/>
      <color theme="1"/>
      <name val="Calibri (Body)_x0000_"/>
    </font>
    <font>
      <strike/>
      <sz val="10"/>
      <color theme="1"/>
      <name val="Calibri (Body)_x0000_"/>
    </font>
    <font>
      <sz val="14"/>
      <color theme="1"/>
      <name val="Calibri (Body)_x0000_"/>
    </font>
    <font>
      <sz val="12"/>
      <color theme="1"/>
      <name val="Calibri (Body)_x0000_"/>
    </font>
    <font>
      <sz val="11"/>
      <color theme="1"/>
      <name val="Calibri (Body)_x0000_"/>
    </font>
    <font>
      <b/>
      <sz val="10"/>
      <color theme="1"/>
      <name val="Calibri (Body)_x0000_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9" fontId="1" fillId="0" borderId="0" applyFont="0" applyFill="0" applyBorder="0" applyAlignment="0" applyProtection="0"/>
  </cellStyleXfs>
  <cellXfs count="271">
    <xf numFmtId="0" fontId="0" fillId="0" borderId="0" xfId="0"/>
    <xf numFmtId="0" fontId="5" fillId="0" borderId="0" xfId="0" applyFont="1" applyFill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4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2" fontId="10" fillId="0" borderId="1" xfId="0" applyNumberFormat="1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64" fontId="9" fillId="0" borderId="1" xfId="0" applyNumberFormat="1" applyFont="1" applyFill="1" applyBorder="1" applyAlignment="1">
      <alignment horizontal="center" vertical="center"/>
    </xf>
    <xf numFmtId="14" fontId="10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Font="1"/>
    <xf numFmtId="2" fontId="10" fillId="0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/>
    </xf>
    <xf numFmtId="164" fontId="9" fillId="0" borderId="1" xfId="0" applyNumberFormat="1" applyFont="1" applyBorder="1" applyAlignment="1">
      <alignment horizontal="center"/>
    </xf>
    <xf numFmtId="10" fontId="0" fillId="0" borderId="1" xfId="0" applyNumberFormat="1" applyFont="1" applyBorder="1"/>
    <xf numFmtId="14" fontId="15" fillId="0" borderId="1" xfId="0" applyNumberFormat="1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4" fillId="0" borderId="0" xfId="0" applyFont="1"/>
    <xf numFmtId="1" fontId="16" fillId="0" borderId="1" xfId="0" applyNumberFormat="1" applyFont="1" applyBorder="1" applyAlignment="1">
      <alignment horizontal="center" vertical="center"/>
    </xf>
    <xf numFmtId="0" fontId="20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 wrapText="1"/>
    </xf>
    <xf numFmtId="14" fontId="15" fillId="0" borderId="0" xfId="0" applyNumberFormat="1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7" fillId="0" borderId="0" xfId="0" applyFont="1"/>
    <xf numFmtId="2" fontId="12" fillId="0" borderId="1" xfId="0" applyNumberFormat="1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4" fontId="9" fillId="0" borderId="0" xfId="0" applyNumberFormat="1" applyFont="1" applyBorder="1" applyAlignment="1">
      <alignment horizontal="center" vertical="center"/>
    </xf>
    <xf numFmtId="2" fontId="22" fillId="0" borderId="1" xfId="0" applyNumberFormat="1" applyFont="1" applyBorder="1" applyAlignment="1">
      <alignment horizontal="center" vertical="center"/>
    </xf>
    <xf numFmtId="14" fontId="22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22" fillId="0" borderId="1" xfId="0" applyFont="1" applyBorder="1" applyAlignment="1">
      <alignment horizontal="center" vertical="center" wrapText="1"/>
    </xf>
    <xf numFmtId="14" fontId="16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2" fontId="22" fillId="0" borderId="3" xfId="0" applyNumberFormat="1" applyFont="1" applyBorder="1" applyAlignment="1">
      <alignment horizontal="center" vertical="center" wrapText="1"/>
    </xf>
    <xf numFmtId="14" fontId="16" fillId="0" borderId="3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8" fillId="0" borderId="0" xfId="0" applyFont="1"/>
    <xf numFmtId="1" fontId="16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0" fontId="7" fillId="0" borderId="1" xfId="0" applyNumberFormat="1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/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9" fillId="0" borderId="0" xfId="0" applyFont="1"/>
    <xf numFmtId="164" fontId="9" fillId="0" borderId="1" xfId="0" applyNumberFormat="1" applyFont="1" applyBorder="1" applyAlignment="1">
      <alignment horizontal="left" vertical="center"/>
    </xf>
    <xf numFmtId="164" fontId="9" fillId="0" borderId="0" xfId="0" applyNumberFormat="1" applyFont="1"/>
    <xf numFmtId="0" fontId="9" fillId="0" borderId="0" xfId="0" applyFont="1" applyFill="1"/>
    <xf numFmtId="10" fontId="9" fillId="0" borderId="1" xfId="3" applyNumberFormat="1" applyFont="1" applyBorder="1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 wrapText="1"/>
    </xf>
    <xf numFmtId="0" fontId="23" fillId="0" borderId="0" xfId="0" applyFont="1" applyFill="1"/>
    <xf numFmtId="0" fontId="23" fillId="0" borderId="0" xfId="0" applyFont="1"/>
    <xf numFmtId="164" fontId="23" fillId="0" borderId="1" xfId="0" applyNumberFormat="1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10" fontId="23" fillId="0" borderId="1" xfId="3" applyNumberFormat="1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164" fontId="9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0" fontId="9" fillId="0" borderId="0" xfId="0" applyNumberFormat="1" applyFont="1"/>
    <xf numFmtId="10" fontId="9" fillId="0" borderId="0" xfId="0" applyNumberFormat="1" applyFont="1" applyFill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2" fontId="23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16" fillId="0" borderId="0" xfId="0" applyFont="1"/>
    <xf numFmtId="0" fontId="15" fillId="0" borderId="0" xfId="0" applyFont="1"/>
    <xf numFmtId="0" fontId="24" fillId="0" borderId="0" xfId="0" applyFont="1"/>
    <xf numFmtId="10" fontId="9" fillId="0" borderId="1" xfId="0" applyNumberFormat="1" applyFont="1" applyBorder="1"/>
    <xf numFmtId="10" fontId="23" fillId="0" borderId="1" xfId="0" applyNumberFormat="1" applyFont="1" applyBorder="1"/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0" fontId="17" fillId="0" borderId="0" xfId="0" applyFont="1"/>
    <xf numFmtId="0" fontId="16" fillId="0" borderId="1" xfId="0" applyFont="1" applyBorder="1" applyAlignment="1">
      <alignment horizontal="center" vertical="center"/>
    </xf>
    <xf numFmtId="0" fontId="16" fillId="0" borderId="0" xfId="0" applyFont="1" applyFill="1"/>
    <xf numFmtId="2" fontId="16" fillId="0" borderId="1" xfId="0" applyNumberFormat="1" applyFont="1" applyFill="1" applyBorder="1" applyAlignment="1">
      <alignment horizontal="center" vertical="center"/>
    </xf>
    <xf numFmtId="10" fontId="16" fillId="0" borderId="1" xfId="3" applyNumberFormat="1" applyFont="1" applyBorder="1" applyAlignment="1">
      <alignment horizontal="center"/>
    </xf>
    <xf numFmtId="10" fontId="16" fillId="0" borderId="1" xfId="0" applyNumberFormat="1" applyFont="1" applyBorder="1"/>
    <xf numFmtId="14" fontId="16" fillId="0" borderId="1" xfId="0" applyNumberFormat="1" applyFont="1" applyBorder="1" applyAlignment="1">
      <alignment horizontal="left" vertical="center"/>
    </xf>
    <xf numFmtId="1" fontId="16" fillId="0" borderId="1" xfId="0" applyNumberFormat="1" applyFont="1" applyFill="1" applyBorder="1" applyAlignment="1">
      <alignment horizontal="center" vertical="center"/>
    </xf>
    <xf numFmtId="14" fontId="16" fillId="0" borderId="2" xfId="0" applyNumberFormat="1" applyFont="1" applyBorder="1" applyAlignment="1">
      <alignment horizontal="left" vertical="center"/>
    </xf>
    <xf numFmtId="0" fontId="22" fillId="0" borderId="3" xfId="0" applyFont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left" vertical="center" wrapText="1"/>
    </xf>
    <xf numFmtId="14" fontId="15" fillId="0" borderId="3" xfId="0" applyNumberFormat="1" applyFont="1" applyBorder="1" applyAlignment="1">
      <alignment horizontal="center" vertical="center" wrapText="1"/>
    </xf>
    <xf numFmtId="2" fontId="15" fillId="0" borderId="3" xfId="0" applyNumberFormat="1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1" fontId="15" fillId="0" borderId="1" xfId="0" applyNumberFormat="1" applyFont="1" applyBorder="1" applyAlignment="1">
      <alignment horizontal="center" vertical="center"/>
    </xf>
    <xf numFmtId="2" fontId="9" fillId="0" borderId="5" xfId="0" applyNumberFormat="1" applyFont="1" applyFill="1" applyBorder="1" applyAlignment="1">
      <alignment horizontal="center" vertical="center"/>
    </xf>
    <xf numFmtId="10" fontId="9" fillId="0" borderId="5" xfId="3" applyNumberFormat="1" applyFont="1" applyBorder="1" applyAlignment="1">
      <alignment horizontal="center"/>
    </xf>
    <xf numFmtId="10" fontId="9" fillId="0" borderId="5" xfId="0" applyNumberFormat="1" applyFont="1" applyBorder="1"/>
    <xf numFmtId="0" fontId="9" fillId="0" borderId="3" xfId="0" applyFont="1" applyBorder="1" applyAlignment="1">
      <alignment horizontal="center" vertical="center" wrapText="1"/>
    </xf>
    <xf numFmtId="164" fontId="9" fillId="0" borderId="3" xfId="0" applyNumberFormat="1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9" fillId="0" borderId="1" xfId="0" applyFont="1" applyBorder="1"/>
    <xf numFmtId="164" fontId="9" fillId="0" borderId="1" xfId="0" applyNumberFormat="1" applyFont="1" applyBorder="1"/>
    <xf numFmtId="0" fontId="16" fillId="0" borderId="1" xfId="0" applyFont="1" applyBorder="1"/>
    <xf numFmtId="164" fontId="25" fillId="0" borderId="1" xfId="0" applyNumberFormat="1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164" fontId="28" fillId="0" borderId="1" xfId="0" applyNumberFormat="1" applyFont="1" applyFill="1" applyBorder="1" applyAlignment="1">
      <alignment horizontal="center" vertical="center"/>
    </xf>
    <xf numFmtId="1" fontId="28" fillId="0" borderId="1" xfId="0" applyNumberFormat="1" applyFont="1" applyFill="1" applyBorder="1" applyAlignment="1">
      <alignment horizontal="center" vertical="center"/>
    </xf>
    <xf numFmtId="2" fontId="28" fillId="0" borderId="1" xfId="0" applyNumberFormat="1" applyFont="1" applyFill="1" applyBorder="1" applyAlignment="1">
      <alignment horizontal="center" vertical="center"/>
    </xf>
    <xf numFmtId="164" fontId="29" fillId="0" borderId="1" xfId="0" applyNumberFormat="1" applyFont="1" applyFill="1" applyBorder="1" applyAlignment="1">
      <alignment horizontal="center" vertical="center"/>
    </xf>
    <xf numFmtId="164" fontId="28" fillId="0" borderId="0" xfId="0" applyNumberFormat="1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 wrapText="1"/>
    </xf>
    <xf numFmtId="0" fontId="30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left" vertical="center" wrapText="1"/>
    </xf>
    <xf numFmtId="0" fontId="27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center" wrapText="1"/>
    </xf>
    <xf numFmtId="0" fontId="27" fillId="0" borderId="0" xfId="0" applyFont="1" applyFill="1" applyAlignment="1">
      <alignment vertical="center"/>
    </xf>
    <xf numFmtId="0" fontId="27" fillId="0" borderId="0" xfId="0" applyFont="1" applyFill="1" applyAlignment="1">
      <alignment horizontal="left" vertical="center"/>
    </xf>
    <xf numFmtId="0" fontId="28" fillId="0" borderId="0" xfId="0" applyFont="1" applyFill="1"/>
    <xf numFmtId="14" fontId="28" fillId="0" borderId="1" xfId="0" applyNumberFormat="1" applyFont="1" applyFill="1" applyBorder="1" applyAlignment="1">
      <alignment horizontal="center" vertical="center"/>
    </xf>
    <xf numFmtId="14" fontId="28" fillId="0" borderId="0" xfId="0" applyNumberFormat="1" applyFont="1" applyFill="1" applyBorder="1" applyAlignment="1">
      <alignment horizontal="center" vertical="center"/>
    </xf>
    <xf numFmtId="14" fontId="28" fillId="0" borderId="1" xfId="0" applyNumberFormat="1" applyFont="1" applyFill="1" applyBorder="1" applyAlignment="1">
      <alignment horizontal="left" vertical="center"/>
    </xf>
    <xf numFmtId="0" fontId="28" fillId="0" borderId="6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 wrapText="1"/>
    </xf>
    <xf numFmtId="1" fontId="28" fillId="0" borderId="0" xfId="0" applyNumberFormat="1" applyFont="1" applyFill="1" applyBorder="1" applyAlignment="1">
      <alignment horizontal="center" vertical="center"/>
    </xf>
    <xf numFmtId="14" fontId="28" fillId="0" borderId="2" xfId="0" applyNumberFormat="1" applyFont="1" applyFill="1" applyBorder="1" applyAlignment="1">
      <alignment horizontal="left" vertical="center"/>
    </xf>
    <xf numFmtId="0" fontId="28" fillId="0" borderId="7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 wrapText="1"/>
    </xf>
    <xf numFmtId="0" fontId="29" fillId="0" borderId="7" xfId="0" applyFont="1" applyFill="1" applyBorder="1" applyAlignment="1">
      <alignment horizontal="center" vertical="center"/>
    </xf>
    <xf numFmtId="0" fontId="29" fillId="0" borderId="0" xfId="0" applyFont="1" applyFill="1"/>
    <xf numFmtId="2" fontId="29" fillId="0" borderId="1" xfId="0" applyNumberFormat="1" applyFont="1" applyFill="1" applyBorder="1" applyAlignment="1">
      <alignment horizontal="center" vertical="center"/>
    </xf>
    <xf numFmtId="0" fontId="28" fillId="0" borderId="0" xfId="0" applyFont="1" applyFill="1" applyAlignment="1">
      <alignment horizontal="left" vertical="center"/>
    </xf>
    <xf numFmtId="0" fontId="28" fillId="0" borderId="0" xfId="0" applyFont="1" applyFill="1" applyBorder="1" applyAlignment="1">
      <alignment horizontal="center" vertical="center"/>
    </xf>
    <xf numFmtId="0" fontId="28" fillId="0" borderId="0" xfId="0" applyFont="1" applyFill="1" applyAlignment="1">
      <alignment horizontal="left" vertical="center" wrapText="1"/>
    </xf>
    <xf numFmtId="0" fontId="28" fillId="0" borderId="0" xfId="0" applyFont="1" applyFill="1" applyBorder="1" applyAlignment="1">
      <alignment horizontal="center" vertical="center" wrapText="1"/>
    </xf>
    <xf numFmtId="0" fontId="28" fillId="0" borderId="0" xfId="0" applyFont="1" applyFill="1" applyBorder="1" applyAlignment="1">
      <alignment vertical="center" wrapText="1"/>
    </xf>
    <xf numFmtId="0" fontId="28" fillId="0" borderId="0" xfId="0" applyFont="1" applyFill="1" applyBorder="1" applyAlignment="1">
      <alignment horizontal="left" vertical="center" wrapText="1"/>
    </xf>
    <xf numFmtId="0" fontId="28" fillId="0" borderId="0" xfId="0" applyFont="1" applyFill="1" applyAlignment="1">
      <alignment wrapText="1"/>
    </xf>
    <xf numFmtId="0" fontId="30" fillId="0" borderId="0" xfId="0" applyFont="1" applyFill="1" applyAlignment="1">
      <alignment horizontal="left" vertical="center"/>
    </xf>
    <xf numFmtId="0" fontId="30" fillId="0" borderId="0" xfId="0" applyFont="1" applyFill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32" fillId="0" borderId="0" xfId="0" applyFont="1" applyFill="1"/>
    <xf numFmtId="0" fontId="33" fillId="0" borderId="0" xfId="0" applyFont="1" applyFill="1"/>
    <xf numFmtId="0" fontId="10" fillId="0" borderId="0" xfId="0" applyFont="1" applyFill="1" applyAlignment="1">
      <alignment horizontal="center" vertical="center"/>
    </xf>
    <xf numFmtId="2" fontId="10" fillId="0" borderId="6" xfId="0" applyNumberFormat="1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2" fontId="12" fillId="0" borderId="6" xfId="0" applyNumberFormat="1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 wrapText="1"/>
    </xf>
    <xf numFmtId="2" fontId="9" fillId="0" borderId="6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vertical="center"/>
    </xf>
    <xf numFmtId="2" fontId="9" fillId="0" borderId="1" xfId="0" applyNumberFormat="1" applyFont="1" applyBorder="1" applyAlignment="1">
      <alignment horizontal="left" vertical="center"/>
    </xf>
    <xf numFmtId="2" fontId="9" fillId="0" borderId="3" xfId="0" applyNumberFormat="1" applyFont="1" applyBorder="1" applyAlignment="1">
      <alignment horizontal="center" vertical="center" wrapText="1"/>
    </xf>
    <xf numFmtId="1" fontId="9" fillId="0" borderId="1" xfId="0" applyNumberFormat="1" applyFont="1" applyFill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2" fontId="9" fillId="0" borderId="0" xfId="0" applyNumberFormat="1" applyFont="1"/>
    <xf numFmtId="14" fontId="9" fillId="0" borderId="2" xfId="0" applyNumberFormat="1" applyFont="1" applyBorder="1" applyAlignment="1">
      <alignment horizontal="left" vertical="center"/>
    </xf>
    <xf numFmtId="0" fontId="16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" fillId="0" borderId="0" xfId="0" applyFont="1"/>
    <xf numFmtId="0" fontId="33" fillId="0" borderId="0" xfId="0" applyFont="1" applyFill="1" applyBorder="1" applyAlignment="1">
      <alignment horizontal="center"/>
    </xf>
    <xf numFmtId="0" fontId="28" fillId="0" borderId="2" xfId="0" applyFont="1" applyFill="1" applyBorder="1" applyAlignment="1">
      <alignment horizontal="center" vertical="center"/>
    </xf>
    <xf numFmtId="0" fontId="28" fillId="0" borderId="6" xfId="0" applyFont="1" applyFill="1" applyBorder="1" applyAlignment="1">
      <alignment horizontal="center" vertical="center"/>
    </xf>
    <xf numFmtId="0" fontId="28" fillId="0" borderId="5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left" vertical="center"/>
    </xf>
    <xf numFmtId="0" fontId="28" fillId="0" borderId="6" xfId="0" applyFont="1" applyFill="1" applyBorder="1" applyAlignment="1">
      <alignment horizontal="left" vertical="center"/>
    </xf>
    <xf numFmtId="0" fontId="28" fillId="0" borderId="5" xfId="0" applyFont="1" applyFill="1" applyBorder="1" applyAlignment="1">
      <alignment horizontal="left" vertical="center"/>
    </xf>
    <xf numFmtId="0" fontId="28" fillId="0" borderId="2" xfId="0" applyFont="1" applyFill="1" applyBorder="1" applyAlignment="1">
      <alignment horizontal="center" vertical="center" wrapText="1"/>
    </xf>
    <xf numFmtId="0" fontId="28" fillId="0" borderId="6" xfId="0" applyFont="1" applyFill="1" applyBorder="1" applyAlignment="1">
      <alignment horizontal="center" vertical="center" wrapText="1"/>
    </xf>
    <xf numFmtId="0" fontId="28" fillId="0" borderId="5" xfId="0" applyFont="1" applyFill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left" vertical="center"/>
    </xf>
    <xf numFmtId="0" fontId="33" fillId="0" borderId="8" xfId="0" applyFont="1" applyFill="1" applyBorder="1" applyAlignment="1">
      <alignment horizontal="center"/>
    </xf>
    <xf numFmtId="0" fontId="33" fillId="0" borderId="9" xfId="0" applyFont="1" applyFill="1" applyBorder="1" applyAlignment="1">
      <alignment horizontal="center"/>
    </xf>
    <xf numFmtId="0" fontId="27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center" wrapText="1"/>
    </xf>
    <xf numFmtId="0" fontId="28" fillId="0" borderId="0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 vertical="center" wrapText="1"/>
    </xf>
    <xf numFmtId="0" fontId="21" fillId="0" borderId="1" xfId="0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64" fontId="9" fillId="2" borderId="10" xfId="0" applyNumberFormat="1" applyFont="1" applyFill="1" applyBorder="1" applyAlignment="1">
      <alignment horizontal="center" vertical="center"/>
    </xf>
    <xf numFmtId="164" fontId="9" fillId="2" borderId="0" xfId="0" applyNumberFormat="1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34" fillId="0" borderId="3" xfId="0" applyFont="1" applyBorder="1" applyAlignment="1">
      <alignment horizontal="left"/>
    </xf>
    <xf numFmtId="0" fontId="34" fillId="0" borderId="11" xfId="0" applyFont="1" applyBorder="1" applyAlignment="1">
      <alignment horizontal="left"/>
    </xf>
    <xf numFmtId="0" fontId="34" fillId="0" borderId="4" xfId="0" applyFont="1" applyBorder="1" applyAlignment="1">
      <alignment horizontal="left"/>
    </xf>
    <xf numFmtId="0" fontId="34" fillId="0" borderId="3" xfId="0" applyFont="1" applyBorder="1" applyAlignment="1">
      <alignment horizontal="center"/>
    </xf>
    <xf numFmtId="0" fontId="34" fillId="0" borderId="11" xfId="0" applyFont="1" applyBorder="1" applyAlignment="1">
      <alignment horizontal="center"/>
    </xf>
    <xf numFmtId="0" fontId="34" fillId="0" borderId="4" xfId="0" applyFont="1" applyBorder="1" applyAlignment="1">
      <alignment horizontal="center"/>
    </xf>
    <xf numFmtId="0" fontId="22" fillId="0" borderId="1" xfId="0" applyFont="1" applyBorder="1" applyAlignment="1">
      <alignment horizontal="center"/>
    </xf>
  </cellXfs>
  <cellStyles count="4">
    <cellStyle name="Normal" xfId="0" builtinId="0"/>
    <cellStyle name="Normal 2" xfId="1"/>
    <cellStyle name="Normal 3" xfId="2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dy We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T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2A BW'!$BC$5:$BV$5</c:f>
              <c:numCache>
                <c:formatCode>0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3.428571428571431</c:v>
                </c:pt>
                <c:pt idx="6">
                  <c:v>21.142857142857142</c:v>
                </c:pt>
                <c:pt idx="7">
                  <c:v>29.285714285714285</c:v>
                </c:pt>
                <c:pt idx="8">
                  <c:v>37.142857142857146</c:v>
                </c:pt>
                <c:pt idx="9">
                  <c:v>45.428571428571431</c:v>
                </c:pt>
                <c:pt idx="10">
                  <c:v>53.142857142857146</c:v>
                </c:pt>
                <c:pt idx="11">
                  <c:v>58.142857142857146</c:v>
                </c:pt>
                <c:pt idx="12">
                  <c:v>59.142857142857139</c:v>
                </c:pt>
                <c:pt idx="13">
                  <c:v>61.285714285714278</c:v>
                </c:pt>
                <c:pt idx="14">
                  <c:v>63.142857142857139</c:v>
                </c:pt>
                <c:pt idx="15">
                  <c:v>63.428571428571431</c:v>
                </c:pt>
                <c:pt idx="16">
                  <c:v>67.142857142857139</c:v>
                </c:pt>
                <c:pt idx="17">
                  <c:v>69.142857142857139</c:v>
                </c:pt>
                <c:pt idx="18">
                  <c:v>73.142857142857139</c:v>
                </c:pt>
                <c:pt idx="19">
                  <c:v>78.142857142857139</c:v>
                </c:pt>
              </c:numCache>
            </c:numRef>
          </c:xVal>
          <c:yVal>
            <c:numRef>
              <c:f>'Fig2A BW'!$BC$15:$BV$15</c:f>
              <c:numCache>
                <c:formatCode>0.0</c:formatCode>
                <c:ptCount val="20"/>
                <c:pt idx="0">
                  <c:v>100</c:v>
                </c:pt>
                <c:pt idx="1">
                  <c:v>132.77086570128733</c:v>
                </c:pt>
                <c:pt idx="2">
                  <c:v>149.11035160102594</c:v>
                </c:pt>
                <c:pt idx="3">
                  <c:v>0</c:v>
                </c:pt>
                <c:pt idx="4">
                  <c:v>169.64371682536193</c:v>
                </c:pt>
                <c:pt idx="5">
                  <c:v>225.50052589302567</c:v>
                </c:pt>
                <c:pt idx="6">
                  <c:v>252.35794732759084</c:v>
                </c:pt>
                <c:pt idx="7">
                  <c:v>276.04384870778142</c:v>
                </c:pt>
                <c:pt idx="8">
                  <c:v>289.89084216991284</c:v>
                </c:pt>
                <c:pt idx="9">
                  <c:v>304.08632723807926</c:v>
                </c:pt>
                <c:pt idx="10">
                  <c:v>319.69018441978136</c:v>
                </c:pt>
                <c:pt idx="11">
                  <c:v>319.93232593045752</c:v>
                </c:pt>
                <c:pt idx="12">
                  <c:v>324.2345560756977</c:v>
                </c:pt>
                <c:pt idx="13">
                  <c:v>331.63093004186618</c:v>
                </c:pt>
                <c:pt idx="14">
                  <c:v>333.71493221607238</c:v>
                </c:pt>
                <c:pt idx="15">
                  <c:v>334.76390805307</c:v>
                </c:pt>
                <c:pt idx="16">
                  <c:v>330.22655068755256</c:v>
                </c:pt>
                <c:pt idx="17">
                  <c:v>317.823919963587</c:v>
                </c:pt>
                <c:pt idx="18">
                  <c:v>345.17210808232647</c:v>
                </c:pt>
                <c:pt idx="19">
                  <c:v>349.000265076648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95F-47BF-83F6-5E1CDCFC47DD}"/>
            </c:ext>
          </c:extLst>
        </c:ser>
        <c:ser>
          <c:idx val="1"/>
          <c:order val="1"/>
          <c:tx>
            <c:v>LD BPA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2A BW'!$BC$5:$BV$5</c:f>
              <c:numCache>
                <c:formatCode>0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3.428571428571431</c:v>
                </c:pt>
                <c:pt idx="6">
                  <c:v>21.142857142857142</c:v>
                </c:pt>
                <c:pt idx="7">
                  <c:v>29.285714285714285</c:v>
                </c:pt>
                <c:pt idx="8">
                  <c:v>37.142857142857146</c:v>
                </c:pt>
                <c:pt idx="9">
                  <c:v>45.428571428571431</c:v>
                </c:pt>
                <c:pt idx="10">
                  <c:v>53.142857142857146</c:v>
                </c:pt>
                <c:pt idx="11">
                  <c:v>58.142857142857146</c:v>
                </c:pt>
                <c:pt idx="12">
                  <c:v>59.142857142857139</c:v>
                </c:pt>
                <c:pt idx="13">
                  <c:v>61.285714285714278</c:v>
                </c:pt>
                <c:pt idx="14">
                  <c:v>63.142857142857139</c:v>
                </c:pt>
                <c:pt idx="15">
                  <c:v>63.428571428571431</c:v>
                </c:pt>
                <c:pt idx="16">
                  <c:v>67.142857142857139</c:v>
                </c:pt>
                <c:pt idx="17">
                  <c:v>69.142857142857139</c:v>
                </c:pt>
                <c:pt idx="18">
                  <c:v>73.142857142857139</c:v>
                </c:pt>
                <c:pt idx="19">
                  <c:v>78.142857142857139</c:v>
                </c:pt>
              </c:numCache>
            </c:numRef>
          </c:xVal>
          <c:yVal>
            <c:numRef>
              <c:f>'Fig2A BW'!$BC$25:$BV$25</c:f>
              <c:numCache>
                <c:formatCode>0.0</c:formatCode>
                <c:ptCount val="20"/>
                <c:pt idx="0">
                  <c:v>100</c:v>
                </c:pt>
                <c:pt idx="1">
                  <c:v>127.37512405155157</c:v>
                </c:pt>
                <c:pt idx="2">
                  <c:v>138.35963504135276</c:v>
                </c:pt>
                <c:pt idx="3">
                  <c:v>0</c:v>
                </c:pt>
                <c:pt idx="4">
                  <c:v>154.73128956770742</c:v>
                </c:pt>
                <c:pt idx="5">
                  <c:v>212.28668331598769</c:v>
                </c:pt>
                <c:pt idx="6">
                  <c:v>246.29486606914708</c:v>
                </c:pt>
                <c:pt idx="7">
                  <c:v>270.62816780714485</c:v>
                </c:pt>
                <c:pt idx="8">
                  <c:v>296.83666492817997</c:v>
                </c:pt>
                <c:pt idx="9">
                  <c:v>316.83166861589649</c:v>
                </c:pt>
                <c:pt idx="10">
                  <c:v>325.18369187247276</c:v>
                </c:pt>
                <c:pt idx="11">
                  <c:v>325.73255051497131</c:v>
                </c:pt>
                <c:pt idx="12">
                  <c:v>330.54586176896242</c:v>
                </c:pt>
                <c:pt idx="13">
                  <c:v>337.81569956973334</c:v>
                </c:pt>
                <c:pt idx="14">
                  <c:v>341.22498916914145</c:v>
                </c:pt>
                <c:pt idx="15">
                  <c:v>337.63208815145748</c:v>
                </c:pt>
                <c:pt idx="16">
                  <c:v>341.97832517939298</c:v>
                </c:pt>
                <c:pt idx="17">
                  <c:v>342.39950502484612</c:v>
                </c:pt>
                <c:pt idx="18">
                  <c:v>358.14351464835022</c:v>
                </c:pt>
                <c:pt idx="19">
                  <c:v>360.033755142063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95F-47BF-83F6-5E1CDCFC47DD}"/>
            </c:ext>
          </c:extLst>
        </c:ser>
        <c:ser>
          <c:idx val="2"/>
          <c:order val="2"/>
          <c:tx>
            <c:v>HD BPA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2A BW'!$BC$5:$BV$5</c:f>
              <c:numCache>
                <c:formatCode>0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3.428571428571431</c:v>
                </c:pt>
                <c:pt idx="6">
                  <c:v>21.142857142857142</c:v>
                </c:pt>
                <c:pt idx="7">
                  <c:v>29.285714285714285</c:v>
                </c:pt>
                <c:pt idx="8">
                  <c:v>37.142857142857146</c:v>
                </c:pt>
                <c:pt idx="9">
                  <c:v>45.428571428571431</c:v>
                </c:pt>
                <c:pt idx="10">
                  <c:v>53.142857142857146</c:v>
                </c:pt>
                <c:pt idx="11">
                  <c:v>58.142857142857146</c:v>
                </c:pt>
                <c:pt idx="12">
                  <c:v>59.142857142857139</c:v>
                </c:pt>
                <c:pt idx="13">
                  <c:v>61.285714285714278</c:v>
                </c:pt>
                <c:pt idx="14">
                  <c:v>63.142857142857139</c:v>
                </c:pt>
                <c:pt idx="15">
                  <c:v>63.428571428571431</c:v>
                </c:pt>
                <c:pt idx="16">
                  <c:v>67.142857142857139</c:v>
                </c:pt>
                <c:pt idx="17">
                  <c:v>69.142857142857139</c:v>
                </c:pt>
                <c:pt idx="18">
                  <c:v>73.142857142857139</c:v>
                </c:pt>
                <c:pt idx="19">
                  <c:v>78.142857142857139</c:v>
                </c:pt>
              </c:numCache>
            </c:numRef>
          </c:xVal>
          <c:yVal>
            <c:numRef>
              <c:f>'Fig2A BW'!$BC$35:$BV$35</c:f>
              <c:numCache>
                <c:formatCode>0.0</c:formatCode>
                <c:ptCount val="20"/>
                <c:pt idx="0">
                  <c:v>100</c:v>
                </c:pt>
                <c:pt idx="1">
                  <c:v>119.73292189380113</c:v>
                </c:pt>
                <c:pt idx="2">
                  <c:v>137.26088094244952</c:v>
                </c:pt>
                <c:pt idx="3">
                  <c:v>0</c:v>
                </c:pt>
                <c:pt idx="4">
                  <c:v>154.64634805974092</c:v>
                </c:pt>
                <c:pt idx="5">
                  <c:v>213.51692680949941</c:v>
                </c:pt>
                <c:pt idx="6">
                  <c:v>230.11210124335057</c:v>
                </c:pt>
                <c:pt idx="7">
                  <c:v>259.80962078281959</c:v>
                </c:pt>
                <c:pt idx="8">
                  <c:v>286.54281069771685</c:v>
                </c:pt>
                <c:pt idx="9">
                  <c:v>304.53793641154448</c:v>
                </c:pt>
                <c:pt idx="10">
                  <c:v>313.85653089736223</c:v>
                </c:pt>
                <c:pt idx="11">
                  <c:v>319.74254193437434</c:v>
                </c:pt>
                <c:pt idx="12">
                  <c:v>325.01982999337997</c:v>
                </c:pt>
                <c:pt idx="13">
                  <c:v>327.33849102487494</c:v>
                </c:pt>
                <c:pt idx="14">
                  <c:v>335.57948483796736</c:v>
                </c:pt>
                <c:pt idx="15">
                  <c:v>336.79583306612881</c:v>
                </c:pt>
                <c:pt idx="16">
                  <c:v>337.46144860560685</c:v>
                </c:pt>
                <c:pt idx="17">
                  <c:v>333.81175076698901</c:v>
                </c:pt>
                <c:pt idx="18">
                  <c:v>351.52203456370887</c:v>
                </c:pt>
                <c:pt idx="19">
                  <c:v>359.521299274174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95F-47BF-83F6-5E1CDCFC4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63496"/>
        <c:axId val="90964280"/>
      </c:scatterChart>
      <c:valAx>
        <c:axId val="90963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et duration (wee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964280"/>
        <c:crosses val="autoZero"/>
        <c:crossBetween val="midCat"/>
        <c:majorUnit val="5"/>
      </c:valAx>
      <c:valAx>
        <c:axId val="90964280"/>
        <c:scaling>
          <c:orientation val="minMax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tart B.W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963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5</xdr:col>
      <xdr:colOff>142875</xdr:colOff>
      <xdr:row>3</xdr:row>
      <xdr:rowOff>47623</xdr:rowOff>
    </xdr:from>
    <xdr:to>
      <xdr:col>100</xdr:col>
      <xdr:colOff>435429</xdr:colOff>
      <xdr:row>37</xdr:row>
      <xdr:rowOff>517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262</cdr:x>
      <cdr:y>0.07871</cdr:y>
    </cdr:from>
    <cdr:to>
      <cdr:x>0.19262</cdr:x>
      <cdr:y>0.8962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xmlns="" id="{2F641C03-6C1D-1441-99E7-0C8CAF8FF1BD}"/>
            </a:ext>
          </a:extLst>
        </cdr:cNvPr>
        <cdr:cNvCxnSpPr/>
      </cdr:nvCxnSpPr>
      <cdr:spPr>
        <a:xfrm xmlns:a="http://schemas.openxmlformats.org/drawingml/2006/main" flipH="1" flipV="1">
          <a:off x="2238375" y="698501"/>
          <a:ext cx="0" cy="7254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388</cdr:x>
      <cdr:y>0.12343</cdr:y>
    </cdr:from>
    <cdr:to>
      <cdr:x>0.22404</cdr:x>
      <cdr:y>0.2361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55750" y="1095375"/>
          <a:ext cx="104775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ON</a:t>
          </a:r>
          <a:r>
            <a:rPr lang="en-US" sz="1800" baseline="0"/>
            <a:t> </a:t>
          </a:r>
        </a:p>
        <a:p xmlns:a="http://schemas.openxmlformats.org/drawingml/2006/main">
          <a:r>
            <a:rPr lang="en-US" sz="1800" baseline="0"/>
            <a:t>BPA</a:t>
          </a:r>
        </a:p>
        <a:p xmlns:a="http://schemas.openxmlformats.org/drawingml/2006/main">
          <a:r>
            <a:rPr lang="en-US" sz="1800" baseline="0"/>
            <a:t>diet</a:t>
          </a:r>
          <a:endParaRPr lang="en-US" sz="1800"/>
        </a:p>
      </cdr:txBody>
    </cdr:sp>
  </cdr:relSizeAnchor>
  <cdr:relSizeAnchor xmlns:cdr="http://schemas.openxmlformats.org/drawingml/2006/chartDrawing">
    <cdr:from>
      <cdr:x>0.20656</cdr:x>
      <cdr:y>0.12379</cdr:y>
    </cdr:from>
    <cdr:to>
      <cdr:x>0.29672</cdr:x>
      <cdr:y>0.2364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00300" y="1098550"/>
          <a:ext cx="104775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/>
            <a:t>OFF</a:t>
          </a:r>
          <a:r>
            <a:rPr lang="en-US" sz="1800" baseline="0"/>
            <a:t> </a:t>
          </a:r>
        </a:p>
        <a:p xmlns:a="http://schemas.openxmlformats.org/drawingml/2006/main">
          <a:r>
            <a:rPr lang="en-US" sz="1800" baseline="0"/>
            <a:t>BPA</a:t>
          </a:r>
        </a:p>
        <a:p xmlns:a="http://schemas.openxmlformats.org/drawingml/2006/main">
          <a:r>
            <a:rPr lang="en-US" sz="1800" baseline="0"/>
            <a:t>diet</a:t>
          </a:r>
          <a:endParaRPr lang="en-US" sz="18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39"/>
  <sheetViews>
    <sheetView topLeftCell="AV1" zoomScaleNormal="50" workbookViewId="0">
      <selection activeCell="BH2" sqref="BH2:BV2"/>
    </sheetView>
  </sheetViews>
  <sheetFormatPr defaultColWidth="11.36328125" defaultRowHeight="18" customHeight="1"/>
  <cols>
    <col min="1" max="1" width="15.81640625" style="172" bestFit="1" customWidth="1"/>
    <col min="2" max="2" width="9.1796875" style="144" bestFit="1" customWidth="1"/>
    <col min="3" max="3" width="4" style="144" bestFit="1" customWidth="1"/>
    <col min="4" max="4" width="8.81640625" style="173" bestFit="1" customWidth="1"/>
    <col min="5" max="5" width="8.453125" style="144" bestFit="1" customWidth="1"/>
    <col min="6" max="6" width="9.453125" style="144" bestFit="1" customWidth="1"/>
    <col min="7" max="7" width="9.453125" style="174" bestFit="1" customWidth="1"/>
    <col min="8" max="8" width="8.453125" style="174" bestFit="1" customWidth="1"/>
    <col min="9" max="9" width="9.453125" style="174" bestFit="1" customWidth="1"/>
    <col min="10" max="11" width="8.453125" style="175" bestFit="1" customWidth="1"/>
    <col min="12" max="12" width="9.453125" style="175" bestFit="1" customWidth="1"/>
    <col min="13" max="14" width="10.453125" style="175" bestFit="1" customWidth="1"/>
    <col min="15" max="15" width="9.453125" style="175" bestFit="1" customWidth="1"/>
    <col min="16" max="17" width="12.81640625" style="175" bestFit="1" customWidth="1"/>
    <col min="18" max="18" width="12.36328125" style="175" bestFit="1" customWidth="1"/>
    <col min="19" max="21" width="9.453125" style="175" bestFit="1" customWidth="1"/>
    <col min="22" max="22" width="8.453125" style="175" bestFit="1" customWidth="1"/>
    <col min="23" max="23" width="11.453125" style="175" bestFit="1" customWidth="1"/>
    <col min="24" max="24" width="8.453125" style="175" bestFit="1" customWidth="1"/>
    <col min="25" max="25" width="4" style="176" customWidth="1"/>
    <col min="26" max="26" width="15.81640625" style="172" bestFit="1" customWidth="1"/>
    <col min="27" max="27" width="9.1796875" style="144" bestFit="1" customWidth="1"/>
    <col min="28" max="28" width="7.1796875" style="144" bestFit="1" customWidth="1"/>
    <col min="29" max="29" width="8.81640625" style="173" bestFit="1" customWidth="1"/>
    <col min="30" max="30" width="8.453125" style="176" bestFit="1" customWidth="1"/>
    <col min="31" max="32" width="9.453125" style="176" bestFit="1" customWidth="1"/>
    <col min="33" max="33" width="8.453125" style="176" bestFit="1" customWidth="1"/>
    <col min="34" max="34" width="9.453125" style="176" bestFit="1" customWidth="1"/>
    <col min="35" max="36" width="8.453125" style="176" bestFit="1" customWidth="1"/>
    <col min="37" max="37" width="9.453125" style="176" bestFit="1" customWidth="1"/>
    <col min="38" max="39" width="10.453125" style="176" bestFit="1" customWidth="1"/>
    <col min="40" max="42" width="9.453125" style="176" bestFit="1" customWidth="1"/>
    <col min="43" max="43" width="8.453125" style="176" bestFit="1" customWidth="1"/>
    <col min="44" max="46" width="9.453125" style="176" bestFit="1" customWidth="1"/>
    <col min="47" max="49" width="8.453125" style="176" bestFit="1" customWidth="1"/>
    <col min="50" max="50" width="11.36328125" style="176"/>
    <col min="51" max="51" width="15.81640625" style="172" bestFit="1" customWidth="1"/>
    <col min="52" max="52" width="9.1796875" style="144" bestFit="1" customWidth="1"/>
    <col min="53" max="53" width="7.1796875" style="144" bestFit="1" customWidth="1"/>
    <col min="54" max="54" width="8.81640625" style="173" bestFit="1" customWidth="1"/>
    <col min="55" max="55" width="8.453125" style="176" bestFit="1" customWidth="1"/>
    <col min="56" max="57" width="9.453125" style="176" bestFit="1" customWidth="1"/>
    <col min="58" max="58" width="8.453125" style="176" bestFit="1" customWidth="1"/>
    <col min="59" max="59" width="9.453125" style="176" bestFit="1" customWidth="1"/>
    <col min="60" max="61" width="8.453125" style="175" bestFit="1" customWidth="1"/>
    <col min="62" max="62" width="9.453125" style="175" bestFit="1" customWidth="1"/>
    <col min="63" max="64" width="10.453125" style="175" bestFit="1" customWidth="1"/>
    <col min="65" max="65" width="9.453125" style="176" bestFit="1" customWidth="1"/>
    <col min="66" max="67" width="12.81640625" style="176" bestFit="1" customWidth="1"/>
    <col min="68" max="68" width="12.36328125" style="176" bestFit="1" customWidth="1"/>
    <col min="69" max="71" width="9.453125" style="176" bestFit="1" customWidth="1"/>
    <col min="72" max="72" width="11.36328125" style="176" bestFit="1" customWidth="1"/>
    <col min="73" max="73" width="11.453125" style="176" bestFit="1" customWidth="1"/>
    <col min="74" max="74" width="8.453125" style="176" bestFit="1" customWidth="1"/>
    <col min="75" max="16384" width="11.36328125" style="176"/>
  </cols>
  <sheetData>
    <row r="1" spans="1:74" s="148" customFormat="1" ht="40">
      <c r="A1" s="145" t="s">
        <v>35</v>
      </c>
      <c r="B1" s="146"/>
      <c r="C1" s="146"/>
      <c r="D1" s="147"/>
      <c r="E1" s="216" t="s">
        <v>13</v>
      </c>
      <c r="F1" s="216"/>
      <c r="G1" s="216"/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/>
      <c r="V1" s="216"/>
      <c r="W1" s="216"/>
      <c r="X1" s="216"/>
      <c r="Z1" s="149"/>
      <c r="AA1" s="146"/>
      <c r="AB1" s="146"/>
      <c r="AC1" s="147"/>
      <c r="AD1" s="216" t="s">
        <v>51</v>
      </c>
      <c r="AE1" s="216"/>
      <c r="AF1" s="216"/>
      <c r="AG1" s="216"/>
      <c r="AH1" s="216"/>
      <c r="AI1" s="216"/>
      <c r="AJ1" s="216"/>
      <c r="AK1" s="216"/>
      <c r="AL1" s="216"/>
      <c r="AM1" s="216"/>
      <c r="AN1" s="216"/>
      <c r="AO1" s="216"/>
      <c r="AP1" s="216"/>
      <c r="AQ1" s="216"/>
      <c r="AR1" s="216"/>
      <c r="AS1" s="216"/>
      <c r="AT1" s="216"/>
      <c r="AU1" s="216"/>
      <c r="AV1" s="216"/>
      <c r="AW1" s="216"/>
      <c r="AY1" s="149"/>
      <c r="AZ1" s="146"/>
      <c r="BA1" s="146"/>
      <c r="BB1" s="147"/>
      <c r="BC1" s="217" t="s">
        <v>52</v>
      </c>
      <c r="BD1" s="216"/>
      <c r="BE1" s="216"/>
      <c r="BF1" s="216"/>
      <c r="BG1" s="216"/>
      <c r="BH1" s="216"/>
      <c r="BI1" s="216"/>
      <c r="BJ1" s="216"/>
      <c r="BK1" s="216"/>
      <c r="BL1" s="216"/>
      <c r="BM1" s="216"/>
      <c r="BN1" s="216"/>
      <c r="BO1" s="216"/>
      <c r="BP1" s="216"/>
      <c r="BQ1" s="216"/>
      <c r="BR1" s="216"/>
      <c r="BS1" s="216"/>
      <c r="BT1" s="216"/>
      <c r="BU1" s="216"/>
      <c r="BV1" s="216"/>
    </row>
    <row r="2" spans="1:74" s="177" customFormat="1" ht="18" customHeight="1">
      <c r="A2" s="213" t="s">
        <v>0</v>
      </c>
      <c r="B2" s="202" t="s">
        <v>1</v>
      </c>
      <c r="C2" s="211" t="s">
        <v>37</v>
      </c>
      <c r="D2" s="212" t="s">
        <v>3</v>
      </c>
      <c r="E2" s="214" t="s">
        <v>11</v>
      </c>
      <c r="F2" s="215"/>
      <c r="G2" s="215"/>
      <c r="H2" s="215"/>
      <c r="I2" s="215"/>
      <c r="J2" s="201" t="s">
        <v>12</v>
      </c>
      <c r="K2" s="201"/>
      <c r="L2" s="201"/>
      <c r="M2" s="201"/>
      <c r="N2" s="201"/>
      <c r="O2" s="201"/>
      <c r="P2" s="201"/>
      <c r="Q2" s="201"/>
      <c r="R2" s="201"/>
      <c r="S2" s="201"/>
      <c r="T2" s="201"/>
      <c r="U2" s="201"/>
      <c r="V2" s="201"/>
      <c r="W2" s="201"/>
      <c r="X2" s="201"/>
      <c r="Z2" s="213" t="s">
        <v>0</v>
      </c>
      <c r="AA2" s="202" t="s">
        <v>1</v>
      </c>
      <c r="AB2" s="211" t="s">
        <v>2</v>
      </c>
      <c r="AC2" s="212" t="s">
        <v>3</v>
      </c>
      <c r="AD2" s="214" t="s">
        <v>11</v>
      </c>
      <c r="AE2" s="215"/>
      <c r="AF2" s="215"/>
      <c r="AG2" s="215"/>
      <c r="AH2" s="215"/>
      <c r="AI2" s="201" t="s">
        <v>12</v>
      </c>
      <c r="AJ2" s="201"/>
      <c r="AK2" s="201"/>
      <c r="AL2" s="201"/>
      <c r="AM2" s="201"/>
      <c r="AN2" s="201"/>
      <c r="AO2" s="201"/>
      <c r="AP2" s="201"/>
      <c r="AQ2" s="201"/>
      <c r="AR2" s="201"/>
      <c r="AS2" s="201"/>
      <c r="AT2" s="201"/>
      <c r="AU2" s="201"/>
      <c r="AV2" s="201"/>
      <c r="AW2" s="201"/>
      <c r="AY2" s="213" t="s">
        <v>0</v>
      </c>
      <c r="AZ2" s="202" t="s">
        <v>1</v>
      </c>
      <c r="BA2" s="211" t="s">
        <v>2</v>
      </c>
      <c r="BB2" s="212" t="s">
        <v>3</v>
      </c>
      <c r="BC2" s="214" t="s">
        <v>11</v>
      </c>
      <c r="BD2" s="215"/>
      <c r="BE2" s="215"/>
      <c r="BF2" s="215"/>
      <c r="BG2" s="215"/>
      <c r="BH2" s="201" t="s">
        <v>12</v>
      </c>
      <c r="BI2" s="201"/>
      <c r="BJ2" s="201"/>
      <c r="BK2" s="201"/>
      <c r="BL2" s="201"/>
      <c r="BM2" s="201"/>
      <c r="BN2" s="201"/>
      <c r="BO2" s="201"/>
      <c r="BP2" s="201"/>
      <c r="BQ2" s="201"/>
      <c r="BR2" s="201"/>
      <c r="BS2" s="201"/>
      <c r="BT2" s="201"/>
      <c r="BU2" s="201"/>
      <c r="BV2" s="201"/>
    </row>
    <row r="3" spans="1:74" s="150" customFormat="1" ht="18" customHeight="1">
      <c r="A3" s="213"/>
      <c r="B3" s="204"/>
      <c r="C3" s="211"/>
      <c r="D3" s="212"/>
      <c r="E3" s="151">
        <v>43135</v>
      </c>
      <c r="F3" s="151">
        <v>43143</v>
      </c>
      <c r="G3" s="151">
        <v>43152</v>
      </c>
      <c r="H3" s="151">
        <v>43160</v>
      </c>
      <c r="I3" s="151">
        <v>43170</v>
      </c>
      <c r="J3" s="151">
        <v>43229</v>
      </c>
      <c r="K3" s="151">
        <v>43283</v>
      </c>
      <c r="L3" s="151">
        <v>43340</v>
      </c>
      <c r="M3" s="151">
        <v>43395</v>
      </c>
      <c r="N3" s="151">
        <v>43453</v>
      </c>
      <c r="O3" s="151">
        <v>43507</v>
      </c>
      <c r="P3" s="151">
        <v>43542</v>
      </c>
      <c r="Q3" s="151">
        <v>43549</v>
      </c>
      <c r="R3" s="151">
        <v>43564</v>
      </c>
      <c r="S3" s="151">
        <v>43577</v>
      </c>
      <c r="T3" s="151">
        <v>43579</v>
      </c>
      <c r="U3" s="151">
        <v>43605</v>
      </c>
      <c r="V3" s="151">
        <v>43619</v>
      </c>
      <c r="W3" s="151">
        <v>43647</v>
      </c>
      <c r="X3" s="152">
        <v>43682</v>
      </c>
      <c r="Z3" s="213"/>
      <c r="AA3" s="204"/>
      <c r="AB3" s="211"/>
      <c r="AC3" s="212"/>
      <c r="AD3" s="151">
        <v>43135</v>
      </c>
      <c r="AE3" s="151">
        <v>43143</v>
      </c>
      <c r="AF3" s="151">
        <v>43152</v>
      </c>
      <c r="AG3" s="151">
        <v>43160</v>
      </c>
      <c r="AH3" s="151">
        <v>43170</v>
      </c>
      <c r="AI3" s="151">
        <v>43229</v>
      </c>
      <c r="AJ3" s="151">
        <v>43283</v>
      </c>
      <c r="AK3" s="151">
        <v>43340</v>
      </c>
      <c r="AL3" s="151">
        <v>43395</v>
      </c>
      <c r="AM3" s="151">
        <v>43453</v>
      </c>
      <c r="AN3" s="151">
        <v>43507</v>
      </c>
      <c r="AO3" s="151">
        <v>43542</v>
      </c>
      <c r="AP3" s="151">
        <v>43549</v>
      </c>
      <c r="AQ3" s="151">
        <v>43564</v>
      </c>
      <c r="AR3" s="151">
        <v>43577</v>
      </c>
      <c r="AS3" s="151">
        <v>43579</v>
      </c>
      <c r="AT3" s="151">
        <v>43605</v>
      </c>
      <c r="AU3" s="151">
        <v>43619</v>
      </c>
      <c r="AV3" s="151">
        <v>43647</v>
      </c>
      <c r="AW3" s="152">
        <v>43682</v>
      </c>
      <c r="AY3" s="213"/>
      <c r="AZ3" s="204"/>
      <c r="BA3" s="211"/>
      <c r="BB3" s="212"/>
      <c r="BC3" s="151">
        <v>43135</v>
      </c>
      <c r="BD3" s="151">
        <v>43143</v>
      </c>
      <c r="BE3" s="151">
        <v>43152</v>
      </c>
      <c r="BF3" s="151">
        <v>43160</v>
      </c>
      <c r="BG3" s="151">
        <v>43170</v>
      </c>
      <c r="BH3" s="151">
        <v>43229</v>
      </c>
      <c r="BI3" s="151">
        <v>43283</v>
      </c>
      <c r="BJ3" s="151">
        <v>43340</v>
      </c>
      <c r="BK3" s="151">
        <v>43395</v>
      </c>
      <c r="BL3" s="151">
        <v>43453</v>
      </c>
      <c r="BM3" s="151">
        <v>43507</v>
      </c>
      <c r="BN3" s="151">
        <v>43542</v>
      </c>
      <c r="BO3" s="151">
        <v>43549</v>
      </c>
      <c r="BP3" s="151">
        <v>43564</v>
      </c>
      <c r="BQ3" s="151">
        <v>43577</v>
      </c>
      <c r="BR3" s="151">
        <v>43579</v>
      </c>
      <c r="BS3" s="151">
        <v>43605</v>
      </c>
      <c r="BT3" s="151">
        <v>43619</v>
      </c>
      <c r="BU3" s="151">
        <v>43647</v>
      </c>
      <c r="BV3" s="152">
        <v>43682</v>
      </c>
    </row>
    <row r="4" spans="1:74" s="150" customFormat="1" ht="18" customHeight="1">
      <c r="A4" s="153" t="s">
        <v>16</v>
      </c>
      <c r="B4" s="154"/>
      <c r="C4" s="155"/>
      <c r="D4" s="156" t="s">
        <v>14</v>
      </c>
      <c r="E4" s="137">
        <f t="shared" ref="E4:I4" si="0">(E3-$E$3)/7+5</f>
        <v>5</v>
      </c>
      <c r="F4" s="137">
        <f t="shared" si="0"/>
        <v>6.1428571428571423</v>
      </c>
      <c r="G4" s="137">
        <f t="shared" si="0"/>
        <v>7.4285714285714288</v>
      </c>
      <c r="H4" s="137">
        <f t="shared" si="0"/>
        <v>8.5714285714285712</v>
      </c>
      <c r="I4" s="137">
        <f t="shared" si="0"/>
        <v>10</v>
      </c>
      <c r="J4" s="137">
        <f t="shared" ref="J4:W4" si="1">(J3-$E$3)/7+5</f>
        <v>18.428571428571431</v>
      </c>
      <c r="K4" s="137">
        <f t="shared" si="1"/>
        <v>26.142857142857142</v>
      </c>
      <c r="L4" s="137">
        <f t="shared" si="1"/>
        <v>34.285714285714285</v>
      </c>
      <c r="M4" s="137">
        <f t="shared" si="1"/>
        <v>42.142857142857146</v>
      </c>
      <c r="N4" s="137">
        <f t="shared" si="1"/>
        <v>50.428571428571431</v>
      </c>
      <c r="O4" s="137">
        <f t="shared" si="1"/>
        <v>58.142857142857146</v>
      </c>
      <c r="P4" s="137">
        <f t="shared" si="1"/>
        <v>63.142857142857146</v>
      </c>
      <c r="Q4" s="137">
        <f t="shared" si="1"/>
        <v>64.142857142857139</v>
      </c>
      <c r="R4" s="137">
        <f t="shared" si="1"/>
        <v>66.285714285714278</v>
      </c>
      <c r="S4" s="137">
        <f t="shared" si="1"/>
        <v>68.142857142857139</v>
      </c>
      <c r="T4" s="137">
        <f t="shared" si="1"/>
        <v>68.428571428571431</v>
      </c>
      <c r="U4" s="137">
        <f t="shared" si="1"/>
        <v>72.142857142857139</v>
      </c>
      <c r="V4" s="137">
        <f t="shared" si="1"/>
        <v>74.142857142857139</v>
      </c>
      <c r="W4" s="137">
        <f t="shared" si="1"/>
        <v>78.142857142857139</v>
      </c>
      <c r="X4" s="137">
        <f>(X3-$E$3)/7+5</f>
        <v>83.142857142857139</v>
      </c>
      <c r="Z4" s="153" t="s">
        <v>16</v>
      </c>
      <c r="AA4" s="154"/>
      <c r="AB4" s="155"/>
      <c r="AC4" s="156" t="s">
        <v>14</v>
      </c>
      <c r="AD4" s="138">
        <f>AD5+5</f>
        <v>5</v>
      </c>
      <c r="AE4" s="138">
        <f t="shared" ref="AE4:AH4" si="2">AE5+5</f>
        <v>5</v>
      </c>
      <c r="AF4" s="138">
        <f t="shared" si="2"/>
        <v>5</v>
      </c>
      <c r="AG4" s="138">
        <v>8</v>
      </c>
      <c r="AH4" s="138">
        <f t="shared" si="2"/>
        <v>5</v>
      </c>
      <c r="AI4" s="139">
        <f t="shared" ref="AI4:AW4" si="3">(AI3-$E$3)/7+5</f>
        <v>18.428571428571431</v>
      </c>
      <c r="AJ4" s="139">
        <f t="shared" si="3"/>
        <v>26.142857142857142</v>
      </c>
      <c r="AK4" s="139">
        <f t="shared" si="3"/>
        <v>34.285714285714285</v>
      </c>
      <c r="AL4" s="139">
        <f t="shared" si="3"/>
        <v>42.142857142857146</v>
      </c>
      <c r="AM4" s="139">
        <f t="shared" si="3"/>
        <v>50.428571428571431</v>
      </c>
      <c r="AN4" s="139">
        <f t="shared" si="3"/>
        <v>58.142857142857146</v>
      </c>
      <c r="AO4" s="139">
        <f t="shared" si="3"/>
        <v>63.142857142857146</v>
      </c>
      <c r="AP4" s="139">
        <f t="shared" si="3"/>
        <v>64.142857142857139</v>
      </c>
      <c r="AQ4" s="139">
        <f t="shared" si="3"/>
        <v>66.285714285714278</v>
      </c>
      <c r="AR4" s="139">
        <f t="shared" si="3"/>
        <v>68.142857142857139</v>
      </c>
      <c r="AS4" s="139">
        <f t="shared" si="3"/>
        <v>68.428571428571431</v>
      </c>
      <c r="AT4" s="139">
        <f t="shared" si="3"/>
        <v>72.142857142857139</v>
      </c>
      <c r="AU4" s="139">
        <f t="shared" si="3"/>
        <v>74.142857142857139</v>
      </c>
      <c r="AV4" s="139">
        <f t="shared" si="3"/>
        <v>78.142857142857139</v>
      </c>
      <c r="AW4" s="139">
        <f t="shared" si="3"/>
        <v>83.142857142857139</v>
      </c>
      <c r="AY4" s="153" t="s">
        <v>16</v>
      </c>
      <c r="AZ4" s="154"/>
      <c r="BA4" s="155"/>
      <c r="BB4" s="156" t="s">
        <v>14</v>
      </c>
      <c r="BC4" s="138">
        <f>BC5+5</f>
        <v>5</v>
      </c>
      <c r="BD4" s="138">
        <f t="shared" ref="BD4:BG4" si="4">BD5+5</f>
        <v>6</v>
      </c>
      <c r="BE4" s="138">
        <f t="shared" si="4"/>
        <v>7</v>
      </c>
      <c r="BF4" s="138">
        <v>8</v>
      </c>
      <c r="BG4" s="138">
        <f t="shared" si="4"/>
        <v>10</v>
      </c>
      <c r="BH4" s="139">
        <f t="shared" ref="BH4:BV4" si="5">(BH3-$E$3)/7+5</f>
        <v>18.428571428571431</v>
      </c>
      <c r="BI4" s="139">
        <f t="shared" si="5"/>
        <v>26.142857142857142</v>
      </c>
      <c r="BJ4" s="139">
        <f t="shared" si="5"/>
        <v>34.285714285714285</v>
      </c>
      <c r="BK4" s="139">
        <f t="shared" si="5"/>
        <v>42.142857142857146</v>
      </c>
      <c r="BL4" s="139">
        <f t="shared" si="5"/>
        <v>50.428571428571431</v>
      </c>
      <c r="BM4" s="139">
        <f t="shared" si="5"/>
        <v>58.142857142857146</v>
      </c>
      <c r="BN4" s="139">
        <f t="shared" si="5"/>
        <v>63.142857142857146</v>
      </c>
      <c r="BO4" s="139">
        <f t="shared" si="5"/>
        <v>64.142857142857139</v>
      </c>
      <c r="BP4" s="139">
        <f t="shared" si="5"/>
        <v>66.285714285714278</v>
      </c>
      <c r="BQ4" s="139">
        <f t="shared" si="5"/>
        <v>68.142857142857139</v>
      </c>
      <c r="BR4" s="139">
        <f t="shared" si="5"/>
        <v>68.428571428571431</v>
      </c>
      <c r="BS4" s="139">
        <f t="shared" si="5"/>
        <v>72.142857142857139</v>
      </c>
      <c r="BT4" s="139">
        <f t="shared" si="5"/>
        <v>74.142857142857139</v>
      </c>
      <c r="BU4" s="139">
        <f t="shared" si="5"/>
        <v>78.142857142857139</v>
      </c>
      <c r="BV4" s="139">
        <f t="shared" si="5"/>
        <v>83.142857142857139</v>
      </c>
    </row>
    <row r="5" spans="1:74" s="150" customFormat="1" ht="18" customHeight="1">
      <c r="A5" s="153" t="s">
        <v>17</v>
      </c>
      <c r="B5" s="154"/>
      <c r="C5" s="155"/>
      <c r="D5" s="156" t="s">
        <v>14</v>
      </c>
      <c r="E5" s="138">
        <v>0</v>
      </c>
      <c r="F5" s="138">
        <v>1</v>
      </c>
      <c r="G5" s="138">
        <v>2</v>
      </c>
      <c r="H5" s="138">
        <v>3</v>
      </c>
      <c r="I5" s="138">
        <v>5</v>
      </c>
      <c r="J5" s="157">
        <f t="shared" ref="J5:R5" si="6">J4-5</f>
        <v>13.428571428571431</v>
      </c>
      <c r="K5" s="157">
        <f t="shared" si="6"/>
        <v>21.142857142857142</v>
      </c>
      <c r="L5" s="157">
        <f t="shared" si="6"/>
        <v>29.285714285714285</v>
      </c>
      <c r="M5" s="157">
        <f t="shared" si="6"/>
        <v>37.142857142857146</v>
      </c>
      <c r="N5" s="157">
        <f t="shared" si="6"/>
        <v>45.428571428571431</v>
      </c>
      <c r="O5" s="157">
        <f t="shared" si="6"/>
        <v>53.142857142857146</v>
      </c>
      <c r="P5" s="157">
        <f t="shared" si="6"/>
        <v>58.142857142857146</v>
      </c>
      <c r="Q5" s="157">
        <f t="shared" si="6"/>
        <v>59.142857142857139</v>
      </c>
      <c r="R5" s="157">
        <f t="shared" si="6"/>
        <v>61.285714285714278</v>
      </c>
      <c r="S5" s="157">
        <f>S4-5</f>
        <v>63.142857142857139</v>
      </c>
      <c r="T5" s="157">
        <f>T4-5</f>
        <v>63.428571428571431</v>
      </c>
      <c r="U5" s="157">
        <f>U4-5</f>
        <v>67.142857142857139</v>
      </c>
      <c r="V5" s="157">
        <f t="shared" ref="V5:X5" si="7">V4-5</f>
        <v>69.142857142857139</v>
      </c>
      <c r="W5" s="157">
        <f t="shared" si="7"/>
        <v>73.142857142857139</v>
      </c>
      <c r="X5" s="157">
        <f t="shared" si="7"/>
        <v>78.142857142857139</v>
      </c>
      <c r="Z5" s="153" t="s">
        <v>17</v>
      </c>
      <c r="AA5" s="154"/>
      <c r="AB5" s="155"/>
      <c r="AC5" s="156" t="s">
        <v>14</v>
      </c>
      <c r="AD5" s="138">
        <v>0</v>
      </c>
      <c r="AE5" s="138">
        <v>0</v>
      </c>
      <c r="AF5" s="138">
        <v>0</v>
      </c>
      <c r="AG5" s="138">
        <v>0</v>
      </c>
      <c r="AH5" s="138">
        <v>0</v>
      </c>
      <c r="AI5" s="138">
        <v>0</v>
      </c>
      <c r="AJ5" s="138">
        <v>0</v>
      </c>
      <c r="AK5" s="138">
        <v>0</v>
      </c>
      <c r="AL5" s="138">
        <v>0</v>
      </c>
      <c r="AM5" s="138">
        <v>0</v>
      </c>
      <c r="AN5" s="138">
        <v>0</v>
      </c>
      <c r="AO5" s="157"/>
      <c r="AP5" s="157"/>
      <c r="AQ5" s="157"/>
      <c r="AR5" s="157"/>
      <c r="AS5" s="157"/>
      <c r="AT5" s="157"/>
      <c r="AU5" s="157"/>
      <c r="AV5" s="157"/>
      <c r="AW5" s="157"/>
      <c r="AY5" s="153" t="s">
        <v>17</v>
      </c>
      <c r="AZ5" s="154"/>
      <c r="BA5" s="155"/>
      <c r="BB5" s="156" t="s">
        <v>14</v>
      </c>
      <c r="BC5" s="138">
        <v>0</v>
      </c>
      <c r="BD5" s="138">
        <v>1</v>
      </c>
      <c r="BE5" s="138">
        <v>2</v>
      </c>
      <c r="BF5" s="138">
        <v>3</v>
      </c>
      <c r="BG5" s="138">
        <v>5</v>
      </c>
      <c r="BH5" s="157">
        <f t="shared" ref="BH5" si="8">BH4-5</f>
        <v>13.428571428571431</v>
      </c>
      <c r="BI5" s="157">
        <f t="shared" ref="BI5" si="9">BI4-5</f>
        <v>21.142857142857142</v>
      </c>
      <c r="BJ5" s="157">
        <f t="shared" ref="BJ5" si="10">BJ4-5</f>
        <v>29.285714285714285</v>
      </c>
      <c r="BK5" s="157">
        <f t="shared" ref="BK5" si="11">BK4-5</f>
        <v>37.142857142857146</v>
      </c>
      <c r="BL5" s="157">
        <f t="shared" ref="BL5" si="12">BL4-5</f>
        <v>45.428571428571431</v>
      </c>
      <c r="BM5" s="157">
        <f t="shared" ref="BM5" si="13">BM4-5</f>
        <v>53.142857142857146</v>
      </c>
      <c r="BN5" s="157">
        <f t="shared" ref="BN5" si="14">BN4-5</f>
        <v>58.142857142857146</v>
      </c>
      <c r="BO5" s="157">
        <f t="shared" ref="BO5" si="15">BO4-5</f>
        <v>59.142857142857139</v>
      </c>
      <c r="BP5" s="157">
        <f t="shared" ref="BP5" si="16">BP4-5</f>
        <v>61.285714285714278</v>
      </c>
      <c r="BQ5" s="157">
        <f>BQ4-5</f>
        <v>63.142857142857139</v>
      </c>
      <c r="BR5" s="157">
        <f>BR4-5</f>
        <v>63.428571428571431</v>
      </c>
      <c r="BS5" s="157">
        <f>BS4-5</f>
        <v>67.142857142857139</v>
      </c>
      <c r="BT5" s="157">
        <f t="shared" ref="BT5" si="17">BT4-5</f>
        <v>69.142857142857139</v>
      </c>
      <c r="BU5" s="157">
        <f t="shared" ref="BU5" si="18">BU4-5</f>
        <v>73.142857142857139</v>
      </c>
      <c r="BV5" s="157">
        <f t="shared" ref="BV5" si="19">BV4-5</f>
        <v>78.142857142857139</v>
      </c>
    </row>
    <row r="6" spans="1:74" s="150" customFormat="1" ht="18" customHeight="1">
      <c r="A6" s="158" t="s">
        <v>18</v>
      </c>
      <c r="B6" s="154"/>
      <c r="C6" s="155"/>
      <c r="D6" s="156" t="s">
        <v>15</v>
      </c>
      <c r="E6" s="138"/>
      <c r="F6" s="138"/>
      <c r="G6" s="138"/>
      <c r="H6" s="138"/>
      <c r="I6" s="138"/>
      <c r="J6" s="157">
        <f t="shared" ref="J6:R6" si="20">(J5-$I$5)/4</f>
        <v>2.1071428571428577</v>
      </c>
      <c r="K6" s="157">
        <f t="shared" si="20"/>
        <v>4.0357142857142856</v>
      </c>
      <c r="L6" s="157">
        <f t="shared" si="20"/>
        <v>6.0714285714285712</v>
      </c>
      <c r="M6" s="157">
        <f t="shared" si="20"/>
        <v>8.0357142857142865</v>
      </c>
      <c r="N6" s="157">
        <f t="shared" si="20"/>
        <v>10.107142857142858</v>
      </c>
      <c r="O6" s="157">
        <f t="shared" si="20"/>
        <v>12.035714285714286</v>
      </c>
      <c r="P6" s="157">
        <f t="shared" si="20"/>
        <v>13.285714285714286</v>
      </c>
      <c r="Q6" s="157">
        <f t="shared" si="20"/>
        <v>13.535714285714285</v>
      </c>
      <c r="R6" s="157">
        <f t="shared" si="20"/>
        <v>14.071428571428569</v>
      </c>
      <c r="S6" s="157">
        <f t="shared" ref="S6:X6" si="21">(S5-$I$5)/4</f>
        <v>14.535714285714285</v>
      </c>
      <c r="T6" s="157">
        <f t="shared" si="21"/>
        <v>14.607142857142858</v>
      </c>
      <c r="U6" s="157">
        <f t="shared" si="21"/>
        <v>15.535714285714285</v>
      </c>
      <c r="V6" s="157">
        <f t="shared" si="21"/>
        <v>16.035714285714285</v>
      </c>
      <c r="W6" s="157">
        <f t="shared" si="21"/>
        <v>17.035714285714285</v>
      </c>
      <c r="X6" s="157">
        <f t="shared" si="21"/>
        <v>18.285714285714285</v>
      </c>
      <c r="Z6" s="158" t="s">
        <v>18</v>
      </c>
      <c r="AA6" s="154"/>
      <c r="AB6" s="155"/>
      <c r="AC6" s="156" t="s">
        <v>15</v>
      </c>
      <c r="AD6" s="138"/>
      <c r="AE6" s="138"/>
      <c r="AF6" s="138"/>
      <c r="AG6" s="138"/>
      <c r="AH6" s="138"/>
      <c r="AI6" s="138"/>
      <c r="AJ6" s="138"/>
      <c r="AK6" s="138"/>
      <c r="AL6" s="138"/>
      <c r="AM6" s="138"/>
      <c r="AN6" s="138"/>
      <c r="AO6" s="157"/>
      <c r="AP6" s="157"/>
      <c r="AQ6" s="157"/>
      <c r="AR6" s="157"/>
      <c r="AS6" s="157"/>
      <c r="AT6" s="157"/>
      <c r="AU6" s="157"/>
      <c r="AV6" s="157"/>
      <c r="AW6" s="157"/>
      <c r="AY6" s="158" t="s">
        <v>18</v>
      </c>
      <c r="AZ6" s="154"/>
      <c r="BA6" s="155"/>
      <c r="BB6" s="156" t="s">
        <v>15</v>
      </c>
      <c r="BC6" s="138"/>
      <c r="BD6" s="138"/>
      <c r="BE6" s="138"/>
      <c r="BF6" s="138"/>
      <c r="BG6" s="138"/>
      <c r="BH6" s="157">
        <f t="shared" ref="BH6:BV6" si="22">(BH5-$I$5)/4</f>
        <v>2.1071428571428577</v>
      </c>
      <c r="BI6" s="157">
        <f t="shared" si="22"/>
        <v>4.0357142857142856</v>
      </c>
      <c r="BJ6" s="157">
        <f t="shared" si="22"/>
        <v>6.0714285714285712</v>
      </c>
      <c r="BK6" s="157">
        <f t="shared" si="22"/>
        <v>8.0357142857142865</v>
      </c>
      <c r="BL6" s="157">
        <f t="shared" si="22"/>
        <v>10.107142857142858</v>
      </c>
      <c r="BM6" s="157">
        <f t="shared" si="22"/>
        <v>12.035714285714286</v>
      </c>
      <c r="BN6" s="157">
        <f t="shared" si="22"/>
        <v>13.285714285714286</v>
      </c>
      <c r="BO6" s="157">
        <f t="shared" si="22"/>
        <v>13.535714285714285</v>
      </c>
      <c r="BP6" s="157">
        <f t="shared" si="22"/>
        <v>14.071428571428569</v>
      </c>
      <c r="BQ6" s="157">
        <f t="shared" si="22"/>
        <v>14.535714285714285</v>
      </c>
      <c r="BR6" s="157">
        <f t="shared" si="22"/>
        <v>14.607142857142858</v>
      </c>
      <c r="BS6" s="157">
        <f t="shared" si="22"/>
        <v>15.535714285714285</v>
      </c>
      <c r="BT6" s="157">
        <f t="shared" si="22"/>
        <v>16.035714285714285</v>
      </c>
      <c r="BU6" s="157">
        <f t="shared" si="22"/>
        <v>17.035714285714285</v>
      </c>
      <c r="BV6" s="157">
        <f t="shared" si="22"/>
        <v>18.285714285714285</v>
      </c>
    </row>
    <row r="7" spans="1:74" s="150" customFormat="1" ht="18" customHeight="1">
      <c r="A7" s="205">
        <v>8</v>
      </c>
      <c r="B7" s="202" t="s">
        <v>4</v>
      </c>
      <c r="C7" s="155">
        <v>505</v>
      </c>
      <c r="D7" s="156" t="s">
        <v>5</v>
      </c>
      <c r="E7" s="137">
        <v>15.7</v>
      </c>
      <c r="F7" s="137">
        <v>19.399999999999999</v>
      </c>
      <c r="G7" s="137">
        <v>21.5</v>
      </c>
      <c r="H7" s="159"/>
      <c r="I7" s="137">
        <v>24.7</v>
      </c>
      <c r="J7" s="137">
        <v>31.2</v>
      </c>
      <c r="K7" s="137">
        <v>34.4</v>
      </c>
      <c r="L7" s="137">
        <v>37.1</v>
      </c>
      <c r="M7" s="137">
        <v>37.4</v>
      </c>
      <c r="N7" s="137">
        <v>40.700000000000003</v>
      </c>
      <c r="O7" s="137">
        <v>41.9</v>
      </c>
      <c r="P7" s="137">
        <v>42.2</v>
      </c>
      <c r="Q7" s="137">
        <v>42.9</v>
      </c>
      <c r="R7" s="137">
        <v>43.6</v>
      </c>
      <c r="S7" s="137">
        <v>44</v>
      </c>
      <c r="T7" s="137">
        <v>44.9</v>
      </c>
      <c r="U7" s="137">
        <v>45</v>
      </c>
      <c r="V7" s="137">
        <v>44.5</v>
      </c>
      <c r="W7" s="137">
        <v>48</v>
      </c>
      <c r="X7" s="137">
        <v>48.1</v>
      </c>
      <c r="Z7" s="205">
        <v>8</v>
      </c>
      <c r="AA7" s="202" t="s">
        <v>4</v>
      </c>
      <c r="AB7" s="155">
        <v>505</v>
      </c>
      <c r="AC7" s="156" t="s">
        <v>5</v>
      </c>
      <c r="AD7" s="137">
        <v>15.7</v>
      </c>
      <c r="AE7" s="137">
        <v>15.7</v>
      </c>
      <c r="AF7" s="137">
        <v>15.7</v>
      </c>
      <c r="AG7" s="137">
        <v>15.7</v>
      </c>
      <c r="AH7" s="137">
        <v>15.7</v>
      </c>
      <c r="AI7" s="137">
        <v>15.7</v>
      </c>
      <c r="AJ7" s="137">
        <v>15.7</v>
      </c>
      <c r="AK7" s="137">
        <v>15.7</v>
      </c>
      <c r="AL7" s="137">
        <v>15.7</v>
      </c>
      <c r="AM7" s="137">
        <v>15.7</v>
      </c>
      <c r="AN7" s="137">
        <v>15.7</v>
      </c>
      <c r="AO7" s="137">
        <v>15.7</v>
      </c>
      <c r="AP7" s="137">
        <v>15.7</v>
      </c>
      <c r="AQ7" s="137">
        <v>15.7</v>
      </c>
      <c r="AR7" s="137">
        <v>15.7</v>
      </c>
      <c r="AS7" s="137">
        <v>15.7</v>
      </c>
      <c r="AT7" s="137">
        <v>15.7</v>
      </c>
      <c r="AU7" s="137">
        <v>15.7</v>
      </c>
      <c r="AV7" s="137">
        <v>15.7</v>
      </c>
      <c r="AW7" s="137">
        <v>15.7</v>
      </c>
      <c r="AY7" s="205">
        <v>8</v>
      </c>
      <c r="AZ7" s="202" t="s">
        <v>4</v>
      </c>
      <c r="BA7" s="155">
        <v>505</v>
      </c>
      <c r="BB7" s="156" t="s">
        <v>5</v>
      </c>
      <c r="BC7" s="139">
        <f t="shared" ref="BC7:BE14" si="23">E7/AD7*100</f>
        <v>100</v>
      </c>
      <c r="BD7" s="139">
        <f t="shared" si="23"/>
        <v>123.56687898089172</v>
      </c>
      <c r="BE7" s="139">
        <f t="shared" si="23"/>
        <v>136.94267515923568</v>
      </c>
      <c r="BF7" s="159"/>
      <c r="BG7" s="139">
        <f t="shared" ref="BG7:BV11" si="24">I7/AH7*100</f>
        <v>157.32484076433121</v>
      </c>
      <c r="BH7" s="139">
        <f t="shared" si="24"/>
        <v>198.72611464968153</v>
      </c>
      <c r="BI7" s="139">
        <f t="shared" si="24"/>
        <v>219.10828025477707</v>
      </c>
      <c r="BJ7" s="139">
        <f t="shared" si="24"/>
        <v>236.30573248407646</v>
      </c>
      <c r="BK7" s="139">
        <f t="shared" si="24"/>
        <v>238.21656050955414</v>
      </c>
      <c r="BL7" s="139">
        <f t="shared" si="24"/>
        <v>259.23566878980893</v>
      </c>
      <c r="BM7" s="139">
        <f t="shared" si="24"/>
        <v>266.87898089171978</v>
      </c>
      <c r="BN7" s="139">
        <f t="shared" si="24"/>
        <v>268.78980891719749</v>
      </c>
      <c r="BO7" s="139">
        <f t="shared" si="24"/>
        <v>273.24840764331213</v>
      </c>
      <c r="BP7" s="139">
        <f t="shared" si="24"/>
        <v>277.70700636942678</v>
      </c>
      <c r="BQ7" s="139">
        <f t="shared" si="24"/>
        <v>280.25477707006371</v>
      </c>
      <c r="BR7" s="139">
        <f t="shared" si="24"/>
        <v>285.98726114649679</v>
      </c>
      <c r="BS7" s="139">
        <f t="shared" si="24"/>
        <v>286.62420382165607</v>
      </c>
      <c r="BT7" s="139">
        <f t="shared" si="24"/>
        <v>283.43949044585986</v>
      </c>
      <c r="BU7" s="139">
        <f t="shared" si="24"/>
        <v>305.73248407643314</v>
      </c>
      <c r="BV7" s="139">
        <f t="shared" si="24"/>
        <v>306.36942675159241</v>
      </c>
    </row>
    <row r="8" spans="1:74" s="150" customFormat="1" ht="18" customHeight="1">
      <c r="A8" s="206"/>
      <c r="B8" s="203"/>
      <c r="C8" s="155">
        <v>506</v>
      </c>
      <c r="D8" s="156" t="s">
        <v>6</v>
      </c>
      <c r="E8" s="137">
        <v>16.3</v>
      </c>
      <c r="F8" s="137">
        <v>19.899999999999999</v>
      </c>
      <c r="G8" s="137">
        <v>22</v>
      </c>
      <c r="H8" s="159"/>
      <c r="I8" s="137">
        <v>20.8</v>
      </c>
      <c r="J8" s="137">
        <v>29.8</v>
      </c>
      <c r="K8" s="137">
        <v>32.700000000000003</v>
      </c>
      <c r="L8" s="137">
        <v>36.4</v>
      </c>
      <c r="M8" s="137">
        <v>37.4</v>
      </c>
      <c r="N8" s="137">
        <v>40.6</v>
      </c>
      <c r="O8" s="137">
        <v>42.8</v>
      </c>
      <c r="P8" s="137">
        <v>43.1</v>
      </c>
      <c r="Q8" s="137">
        <v>44</v>
      </c>
      <c r="R8" s="137">
        <v>43.7</v>
      </c>
      <c r="S8" s="137">
        <v>45</v>
      </c>
      <c r="T8" s="137">
        <v>46</v>
      </c>
      <c r="U8" s="137">
        <v>47.6</v>
      </c>
      <c r="V8" s="137">
        <v>46.3</v>
      </c>
      <c r="W8" s="137">
        <v>45.1</v>
      </c>
      <c r="X8" s="137">
        <v>47.9</v>
      </c>
      <c r="Z8" s="206"/>
      <c r="AA8" s="203"/>
      <c r="AB8" s="155">
        <v>506</v>
      </c>
      <c r="AC8" s="156" t="s">
        <v>6</v>
      </c>
      <c r="AD8" s="137">
        <v>16.3</v>
      </c>
      <c r="AE8" s="137">
        <v>16.3</v>
      </c>
      <c r="AF8" s="137">
        <v>16.3</v>
      </c>
      <c r="AG8" s="137">
        <v>16.3</v>
      </c>
      <c r="AH8" s="137">
        <v>16.3</v>
      </c>
      <c r="AI8" s="137">
        <v>16.3</v>
      </c>
      <c r="AJ8" s="137">
        <v>16.3</v>
      </c>
      <c r="AK8" s="137">
        <v>16.3</v>
      </c>
      <c r="AL8" s="137">
        <v>16.3</v>
      </c>
      <c r="AM8" s="137">
        <v>16.3</v>
      </c>
      <c r="AN8" s="137">
        <v>16.3</v>
      </c>
      <c r="AO8" s="137">
        <v>16.3</v>
      </c>
      <c r="AP8" s="137">
        <v>16.3</v>
      </c>
      <c r="AQ8" s="137">
        <v>16.3</v>
      </c>
      <c r="AR8" s="137">
        <v>16.3</v>
      </c>
      <c r="AS8" s="137">
        <v>16.3</v>
      </c>
      <c r="AT8" s="137">
        <v>16.3</v>
      </c>
      <c r="AU8" s="137">
        <v>16.3</v>
      </c>
      <c r="AV8" s="137">
        <v>16.3</v>
      </c>
      <c r="AW8" s="137">
        <v>16.3</v>
      </c>
      <c r="AY8" s="206"/>
      <c r="AZ8" s="203"/>
      <c r="BA8" s="155">
        <v>506</v>
      </c>
      <c r="BB8" s="156" t="s">
        <v>6</v>
      </c>
      <c r="BC8" s="139">
        <f t="shared" si="23"/>
        <v>100</v>
      </c>
      <c r="BD8" s="139">
        <f t="shared" si="23"/>
        <v>122.08588957055213</v>
      </c>
      <c r="BE8" s="139">
        <f t="shared" si="23"/>
        <v>134.96932515337423</v>
      </c>
      <c r="BF8" s="159"/>
      <c r="BG8" s="139">
        <f t="shared" si="24"/>
        <v>127.60736196319019</v>
      </c>
      <c r="BH8" s="139">
        <f t="shared" si="24"/>
        <v>182.82208588957053</v>
      </c>
      <c r="BI8" s="139">
        <f t="shared" si="24"/>
        <v>200.61349693251535</v>
      </c>
      <c r="BJ8" s="139">
        <f t="shared" si="24"/>
        <v>223.31288343558282</v>
      </c>
      <c r="BK8" s="139">
        <f t="shared" si="24"/>
        <v>229.44785276073617</v>
      </c>
      <c r="BL8" s="139">
        <f t="shared" si="24"/>
        <v>249.07975460122697</v>
      </c>
      <c r="BM8" s="139">
        <f t="shared" si="24"/>
        <v>262.57668711656436</v>
      </c>
      <c r="BN8" s="139">
        <f t="shared" si="24"/>
        <v>264.41717791411043</v>
      </c>
      <c r="BO8" s="139">
        <f t="shared" si="24"/>
        <v>269.93865030674846</v>
      </c>
      <c r="BP8" s="139">
        <f t="shared" si="24"/>
        <v>268.09815950920245</v>
      </c>
      <c r="BQ8" s="139">
        <f t="shared" si="24"/>
        <v>276.07361963190186</v>
      </c>
      <c r="BR8" s="139">
        <f t="shared" si="24"/>
        <v>282.20858895705521</v>
      </c>
      <c r="BS8" s="139">
        <f t="shared" si="24"/>
        <v>292.02453987730064</v>
      </c>
      <c r="BT8" s="139">
        <f t="shared" si="24"/>
        <v>284.04907975460117</v>
      </c>
      <c r="BU8" s="139">
        <f t="shared" si="24"/>
        <v>276.68711656441718</v>
      </c>
      <c r="BV8" s="139">
        <f t="shared" si="24"/>
        <v>293.86503067484659</v>
      </c>
    </row>
    <row r="9" spans="1:74" s="150" customFormat="1" ht="18" customHeight="1">
      <c r="A9" s="206"/>
      <c r="B9" s="203"/>
      <c r="C9" s="155">
        <v>507</v>
      </c>
      <c r="D9" s="156" t="s">
        <v>7</v>
      </c>
      <c r="E9" s="137">
        <v>16.7</v>
      </c>
      <c r="F9" s="137">
        <v>19.2</v>
      </c>
      <c r="G9" s="137">
        <v>21.5</v>
      </c>
      <c r="H9" s="159"/>
      <c r="I9" s="137">
        <v>25.2</v>
      </c>
      <c r="J9" s="137">
        <v>30.3</v>
      </c>
      <c r="K9" s="137">
        <v>34</v>
      </c>
      <c r="L9" s="137">
        <v>37.799999999999997</v>
      </c>
      <c r="M9" s="137">
        <v>39.4</v>
      </c>
      <c r="N9" s="137">
        <v>43.1</v>
      </c>
      <c r="O9" s="137">
        <v>45.2</v>
      </c>
      <c r="P9" s="137">
        <v>45</v>
      </c>
      <c r="Q9" s="137">
        <v>46.6</v>
      </c>
      <c r="R9" s="137">
        <v>45.9</v>
      </c>
      <c r="S9" s="137">
        <v>46.5</v>
      </c>
      <c r="T9" s="137">
        <v>47.5</v>
      </c>
      <c r="U9" s="137">
        <v>46.3</v>
      </c>
      <c r="V9" s="137">
        <v>45.9</v>
      </c>
      <c r="W9" s="137">
        <v>50.5</v>
      </c>
      <c r="X9" s="137">
        <v>48.8</v>
      </c>
      <c r="Z9" s="206"/>
      <c r="AA9" s="203"/>
      <c r="AB9" s="155">
        <v>507</v>
      </c>
      <c r="AC9" s="156" t="s">
        <v>7</v>
      </c>
      <c r="AD9" s="137">
        <v>16.7</v>
      </c>
      <c r="AE9" s="137">
        <v>16.7</v>
      </c>
      <c r="AF9" s="137">
        <v>16.7</v>
      </c>
      <c r="AG9" s="137">
        <v>16.7</v>
      </c>
      <c r="AH9" s="137">
        <v>16.7</v>
      </c>
      <c r="AI9" s="137">
        <v>16.7</v>
      </c>
      <c r="AJ9" s="137">
        <v>16.7</v>
      </c>
      <c r="AK9" s="137">
        <v>16.7</v>
      </c>
      <c r="AL9" s="137">
        <v>16.7</v>
      </c>
      <c r="AM9" s="137">
        <v>16.7</v>
      </c>
      <c r="AN9" s="137">
        <v>16.7</v>
      </c>
      <c r="AO9" s="137">
        <v>16.7</v>
      </c>
      <c r="AP9" s="137">
        <v>16.7</v>
      </c>
      <c r="AQ9" s="137">
        <v>16.7</v>
      </c>
      <c r="AR9" s="137">
        <v>16.7</v>
      </c>
      <c r="AS9" s="137">
        <v>16.7</v>
      </c>
      <c r="AT9" s="137">
        <v>16.7</v>
      </c>
      <c r="AU9" s="137">
        <v>16.7</v>
      </c>
      <c r="AV9" s="137">
        <v>16.7</v>
      </c>
      <c r="AW9" s="137">
        <v>16.7</v>
      </c>
      <c r="AY9" s="206"/>
      <c r="AZ9" s="203"/>
      <c r="BA9" s="155">
        <v>507</v>
      </c>
      <c r="BB9" s="156" t="s">
        <v>7</v>
      </c>
      <c r="BC9" s="139">
        <f t="shared" si="23"/>
        <v>100</v>
      </c>
      <c r="BD9" s="139">
        <f t="shared" si="23"/>
        <v>114.97005988023952</v>
      </c>
      <c r="BE9" s="139">
        <f t="shared" si="23"/>
        <v>128.74251497005989</v>
      </c>
      <c r="BF9" s="159"/>
      <c r="BG9" s="139">
        <f t="shared" si="24"/>
        <v>150.89820359281438</v>
      </c>
      <c r="BH9" s="139">
        <f t="shared" si="24"/>
        <v>181.43712574850301</v>
      </c>
      <c r="BI9" s="139">
        <f t="shared" si="24"/>
        <v>203.5928143712575</v>
      </c>
      <c r="BJ9" s="139">
        <f t="shared" si="24"/>
        <v>226.34730538922153</v>
      </c>
      <c r="BK9" s="139">
        <f t="shared" si="24"/>
        <v>235.92814371257487</v>
      </c>
      <c r="BL9" s="139">
        <f t="shared" si="24"/>
        <v>258.08383233532936</v>
      </c>
      <c r="BM9" s="139">
        <f t="shared" si="24"/>
        <v>270.65868263473061</v>
      </c>
      <c r="BN9" s="139">
        <f t="shared" si="24"/>
        <v>269.46107784431138</v>
      </c>
      <c r="BO9" s="139">
        <f t="shared" si="24"/>
        <v>279.04191616766468</v>
      </c>
      <c r="BP9" s="139">
        <f t="shared" si="24"/>
        <v>274.85029940119762</v>
      </c>
      <c r="BQ9" s="139">
        <f t="shared" si="24"/>
        <v>278.44311377245509</v>
      </c>
      <c r="BR9" s="139">
        <f t="shared" si="24"/>
        <v>284.43113772455092</v>
      </c>
      <c r="BS9" s="139">
        <f t="shared" si="24"/>
        <v>277.24550898203591</v>
      </c>
      <c r="BT9" s="139">
        <f t="shared" si="24"/>
        <v>274.85029940119762</v>
      </c>
      <c r="BU9" s="139">
        <f t="shared" si="24"/>
        <v>302.39520958083835</v>
      </c>
      <c r="BV9" s="139">
        <f t="shared" si="24"/>
        <v>292.21556886227546</v>
      </c>
    </row>
    <row r="10" spans="1:74" s="150" customFormat="1" ht="18" customHeight="1">
      <c r="A10" s="207"/>
      <c r="B10" s="204"/>
      <c r="C10" s="155">
        <v>508</v>
      </c>
      <c r="D10" s="156" t="s">
        <v>8</v>
      </c>
      <c r="E10" s="137">
        <v>17.100000000000001</v>
      </c>
      <c r="F10" s="137">
        <v>20.399999999999999</v>
      </c>
      <c r="G10" s="137">
        <v>21.7</v>
      </c>
      <c r="H10" s="159"/>
      <c r="I10" s="137">
        <v>25.8</v>
      </c>
      <c r="J10" s="137">
        <v>31.5</v>
      </c>
      <c r="K10" s="137">
        <v>35.6</v>
      </c>
      <c r="L10" s="137">
        <v>37.9</v>
      </c>
      <c r="M10" s="137">
        <v>38.799999999999997</v>
      </c>
      <c r="N10" s="137">
        <v>42.3</v>
      </c>
      <c r="O10" s="137">
        <v>44.4</v>
      </c>
      <c r="P10" s="137">
        <v>44</v>
      </c>
      <c r="Q10" s="137">
        <v>45</v>
      </c>
      <c r="R10" s="137">
        <v>45.2</v>
      </c>
      <c r="S10" s="137">
        <v>45.6</v>
      </c>
      <c r="T10" s="137">
        <v>45.6</v>
      </c>
      <c r="U10" s="137">
        <v>48.2</v>
      </c>
      <c r="V10" s="137">
        <v>47</v>
      </c>
      <c r="W10" s="137">
        <v>51.2</v>
      </c>
      <c r="X10" s="137">
        <v>51.2</v>
      </c>
      <c r="Z10" s="207"/>
      <c r="AA10" s="204"/>
      <c r="AB10" s="155">
        <v>508</v>
      </c>
      <c r="AC10" s="156" t="s">
        <v>8</v>
      </c>
      <c r="AD10" s="137">
        <v>17.100000000000001</v>
      </c>
      <c r="AE10" s="137">
        <v>17.100000000000001</v>
      </c>
      <c r="AF10" s="137">
        <v>17.100000000000001</v>
      </c>
      <c r="AG10" s="137">
        <v>17.100000000000001</v>
      </c>
      <c r="AH10" s="137">
        <v>17.100000000000001</v>
      </c>
      <c r="AI10" s="137">
        <v>17.100000000000001</v>
      </c>
      <c r="AJ10" s="137">
        <v>17.100000000000001</v>
      </c>
      <c r="AK10" s="137">
        <v>17.100000000000001</v>
      </c>
      <c r="AL10" s="137">
        <v>17.100000000000001</v>
      </c>
      <c r="AM10" s="137">
        <v>17.100000000000001</v>
      </c>
      <c r="AN10" s="137">
        <v>17.100000000000001</v>
      </c>
      <c r="AO10" s="137">
        <v>17.100000000000001</v>
      </c>
      <c r="AP10" s="137">
        <v>17.100000000000001</v>
      </c>
      <c r="AQ10" s="137">
        <v>17.100000000000001</v>
      </c>
      <c r="AR10" s="137">
        <v>17.100000000000001</v>
      </c>
      <c r="AS10" s="137">
        <v>17.100000000000001</v>
      </c>
      <c r="AT10" s="137">
        <v>17.100000000000001</v>
      </c>
      <c r="AU10" s="137">
        <v>17.100000000000001</v>
      </c>
      <c r="AV10" s="137">
        <v>17.100000000000001</v>
      </c>
      <c r="AW10" s="137">
        <v>17.100000000000001</v>
      </c>
      <c r="AY10" s="207"/>
      <c r="AZ10" s="204"/>
      <c r="BA10" s="155">
        <v>508</v>
      </c>
      <c r="BB10" s="156" t="s">
        <v>8</v>
      </c>
      <c r="BC10" s="139">
        <f t="shared" si="23"/>
        <v>100</v>
      </c>
      <c r="BD10" s="139">
        <f t="shared" si="23"/>
        <v>119.29824561403505</v>
      </c>
      <c r="BE10" s="139">
        <f t="shared" si="23"/>
        <v>126.90058479532162</v>
      </c>
      <c r="BF10" s="159"/>
      <c r="BG10" s="139">
        <f t="shared" si="24"/>
        <v>150.87719298245611</v>
      </c>
      <c r="BH10" s="139">
        <f t="shared" si="24"/>
        <v>184.21052631578948</v>
      </c>
      <c r="BI10" s="139">
        <f t="shared" si="24"/>
        <v>208.18713450292398</v>
      </c>
      <c r="BJ10" s="139">
        <f t="shared" si="24"/>
        <v>221.63742690058479</v>
      </c>
      <c r="BK10" s="139">
        <f t="shared" si="24"/>
        <v>226.90058479532161</v>
      </c>
      <c r="BL10" s="139">
        <f t="shared" si="24"/>
        <v>247.36842105263156</v>
      </c>
      <c r="BM10" s="139">
        <f t="shared" si="24"/>
        <v>259.64912280701753</v>
      </c>
      <c r="BN10" s="139">
        <f t="shared" si="24"/>
        <v>257.30994152046782</v>
      </c>
      <c r="BO10" s="139">
        <f t="shared" si="24"/>
        <v>263.15789473684208</v>
      </c>
      <c r="BP10" s="139">
        <f t="shared" si="24"/>
        <v>264.32748538011697</v>
      </c>
      <c r="BQ10" s="139">
        <f t="shared" si="24"/>
        <v>266.66666666666663</v>
      </c>
      <c r="BR10" s="139">
        <f t="shared" si="24"/>
        <v>266.66666666666663</v>
      </c>
      <c r="BS10" s="139">
        <f t="shared" si="24"/>
        <v>281.87134502923976</v>
      </c>
      <c r="BT10" s="139">
        <f t="shared" si="24"/>
        <v>274.85380116959061</v>
      </c>
      <c r="BU10" s="139">
        <f t="shared" si="24"/>
        <v>299.41520467836256</v>
      </c>
      <c r="BV10" s="139">
        <f t="shared" si="24"/>
        <v>299.41520467836256</v>
      </c>
    </row>
    <row r="11" spans="1:74" s="150" customFormat="1" ht="18" customHeight="1">
      <c r="A11" s="205">
        <v>9</v>
      </c>
      <c r="B11" s="202" t="s">
        <v>4</v>
      </c>
      <c r="C11" s="155">
        <v>509</v>
      </c>
      <c r="D11" s="156" t="s">
        <v>5</v>
      </c>
      <c r="E11" s="137">
        <v>13</v>
      </c>
      <c r="F11" s="137">
        <v>19</v>
      </c>
      <c r="G11" s="137">
        <v>21.7</v>
      </c>
      <c r="H11" s="159"/>
      <c r="I11" s="137">
        <v>23.7</v>
      </c>
      <c r="J11" s="137">
        <v>31.2</v>
      </c>
      <c r="K11" s="137">
        <v>34.9</v>
      </c>
      <c r="L11" s="137">
        <v>36.799999999999997</v>
      </c>
      <c r="M11" s="137">
        <v>37.799999999999997</v>
      </c>
      <c r="N11" s="137">
        <v>37.5</v>
      </c>
      <c r="O11" s="137">
        <v>39.700000000000003</v>
      </c>
      <c r="P11" s="137">
        <v>40</v>
      </c>
      <c r="Q11" s="137">
        <v>40.299999999999997</v>
      </c>
      <c r="R11" s="137">
        <v>41.2</v>
      </c>
      <c r="S11" s="137">
        <v>41.9</v>
      </c>
      <c r="T11" s="137">
        <v>42.1</v>
      </c>
      <c r="U11" s="137">
        <v>41.9</v>
      </c>
      <c r="V11" s="137">
        <v>41.9</v>
      </c>
      <c r="W11" s="137">
        <v>45</v>
      </c>
      <c r="X11" s="137">
        <v>47.2</v>
      </c>
      <c r="Y11" s="137"/>
      <c r="Z11" s="205">
        <v>9</v>
      </c>
      <c r="AA11" s="202" t="s">
        <v>4</v>
      </c>
      <c r="AB11" s="155">
        <v>509</v>
      </c>
      <c r="AC11" s="156" t="s">
        <v>5</v>
      </c>
      <c r="AD11" s="137">
        <v>13</v>
      </c>
      <c r="AE11" s="137">
        <v>13</v>
      </c>
      <c r="AF11" s="137">
        <v>13</v>
      </c>
      <c r="AG11" s="137">
        <v>13</v>
      </c>
      <c r="AH11" s="137">
        <v>13</v>
      </c>
      <c r="AI11" s="137">
        <v>13</v>
      </c>
      <c r="AJ11" s="137">
        <v>13</v>
      </c>
      <c r="AK11" s="137">
        <v>13</v>
      </c>
      <c r="AL11" s="137">
        <v>13</v>
      </c>
      <c r="AM11" s="137">
        <v>13</v>
      </c>
      <c r="AN11" s="137">
        <v>13</v>
      </c>
      <c r="AO11" s="137">
        <v>13</v>
      </c>
      <c r="AP11" s="137">
        <v>13</v>
      </c>
      <c r="AQ11" s="137">
        <v>13</v>
      </c>
      <c r="AR11" s="137">
        <v>13</v>
      </c>
      <c r="AS11" s="137">
        <v>13</v>
      </c>
      <c r="AT11" s="137">
        <v>13</v>
      </c>
      <c r="AU11" s="137">
        <v>13</v>
      </c>
      <c r="AV11" s="137">
        <v>13</v>
      </c>
      <c r="AW11" s="137">
        <v>13</v>
      </c>
      <c r="AY11" s="205">
        <v>9</v>
      </c>
      <c r="AZ11" s="202" t="s">
        <v>4</v>
      </c>
      <c r="BA11" s="155">
        <v>509</v>
      </c>
      <c r="BB11" s="156" t="s">
        <v>5</v>
      </c>
      <c r="BC11" s="139">
        <f t="shared" si="23"/>
        <v>100</v>
      </c>
      <c r="BD11" s="139">
        <f t="shared" si="23"/>
        <v>146.15384615384613</v>
      </c>
      <c r="BE11" s="139">
        <f t="shared" si="23"/>
        <v>166.92307692307691</v>
      </c>
      <c r="BF11" s="159"/>
      <c r="BG11" s="139">
        <f t="shared" si="24"/>
        <v>182.30769230769229</v>
      </c>
      <c r="BH11" s="139">
        <f t="shared" si="24"/>
        <v>240</v>
      </c>
      <c r="BI11" s="139">
        <f t="shared" si="24"/>
        <v>268.46153846153845</v>
      </c>
      <c r="BJ11" s="139">
        <f t="shared" si="24"/>
        <v>283.07692307692304</v>
      </c>
      <c r="BK11" s="139">
        <f t="shared" si="24"/>
        <v>290.76923076923077</v>
      </c>
      <c r="BL11" s="139">
        <f t="shared" si="24"/>
        <v>288.46153846153845</v>
      </c>
      <c r="BM11" s="139">
        <f t="shared" si="24"/>
        <v>305.38461538461542</v>
      </c>
      <c r="BN11" s="139">
        <f t="shared" si="24"/>
        <v>307.69230769230774</v>
      </c>
      <c r="BO11" s="139">
        <f t="shared" si="24"/>
        <v>309.99999999999994</v>
      </c>
      <c r="BP11" s="139">
        <f t="shared" si="24"/>
        <v>316.92307692307696</v>
      </c>
      <c r="BQ11" s="139">
        <f t="shared" si="24"/>
        <v>322.30769230769232</v>
      </c>
      <c r="BR11" s="139">
        <f t="shared" si="24"/>
        <v>323.84615384615387</v>
      </c>
      <c r="BS11" s="139">
        <f t="shared" si="24"/>
        <v>322.30769230769232</v>
      </c>
      <c r="BT11" s="139">
        <f t="shared" si="24"/>
        <v>322.30769230769232</v>
      </c>
      <c r="BU11" s="139">
        <f t="shared" si="24"/>
        <v>346.15384615384619</v>
      </c>
      <c r="BV11" s="139">
        <f t="shared" si="24"/>
        <v>363.07692307692309</v>
      </c>
    </row>
    <row r="12" spans="1:74" s="163" customFormat="1" ht="18" customHeight="1">
      <c r="A12" s="206"/>
      <c r="B12" s="203"/>
      <c r="C12" s="160">
        <v>510</v>
      </c>
      <c r="D12" s="161" t="s">
        <v>6</v>
      </c>
      <c r="E12" s="140">
        <v>9.3000000000000007</v>
      </c>
      <c r="F12" s="140">
        <v>14</v>
      </c>
      <c r="G12" s="140">
        <v>16.2</v>
      </c>
      <c r="H12" s="162"/>
      <c r="I12" s="140">
        <v>23.6</v>
      </c>
      <c r="J12" s="140">
        <v>29.6</v>
      </c>
      <c r="K12" s="140">
        <v>32.299999999999997</v>
      </c>
      <c r="L12" s="140">
        <v>34.700000000000003</v>
      </c>
      <c r="M12" s="140">
        <v>36</v>
      </c>
      <c r="N12" s="140">
        <v>37</v>
      </c>
      <c r="O12" s="140">
        <v>38.9</v>
      </c>
      <c r="P12" s="140">
        <v>38.1</v>
      </c>
      <c r="Q12" s="140">
        <v>38.4</v>
      </c>
      <c r="R12" s="140">
        <v>39.299999999999997</v>
      </c>
      <c r="S12" s="140">
        <v>38.4</v>
      </c>
      <c r="T12" s="140">
        <v>38.4</v>
      </c>
      <c r="U12" s="140">
        <v>32.1</v>
      </c>
      <c r="V12" s="140">
        <v>25.8</v>
      </c>
      <c r="W12" s="162"/>
      <c r="X12" s="162"/>
      <c r="Y12" s="140"/>
      <c r="Z12" s="206"/>
      <c r="AA12" s="203"/>
      <c r="AB12" s="160">
        <v>510</v>
      </c>
      <c r="AC12" s="161" t="s">
        <v>6</v>
      </c>
      <c r="AD12" s="140">
        <v>9.3000000000000007</v>
      </c>
      <c r="AE12" s="140">
        <v>9.3000000000000007</v>
      </c>
      <c r="AF12" s="140">
        <v>9.3000000000000007</v>
      </c>
      <c r="AG12" s="140">
        <v>9.3000000000000007</v>
      </c>
      <c r="AH12" s="140">
        <v>9.3000000000000007</v>
      </c>
      <c r="AI12" s="140">
        <v>9.3000000000000007</v>
      </c>
      <c r="AJ12" s="140">
        <v>9.3000000000000007</v>
      </c>
      <c r="AK12" s="140">
        <v>9.3000000000000007</v>
      </c>
      <c r="AL12" s="140">
        <v>9.3000000000000007</v>
      </c>
      <c r="AM12" s="140">
        <v>9.3000000000000007</v>
      </c>
      <c r="AN12" s="140">
        <v>9.3000000000000007</v>
      </c>
      <c r="AO12" s="140">
        <v>9.3000000000000007</v>
      </c>
      <c r="AP12" s="140">
        <v>9.3000000000000007</v>
      </c>
      <c r="AQ12" s="140">
        <v>9.3000000000000007</v>
      </c>
      <c r="AR12" s="140">
        <v>9.3000000000000007</v>
      </c>
      <c r="AS12" s="140">
        <v>9.3000000000000007</v>
      </c>
      <c r="AT12" s="140">
        <v>9.3000000000000007</v>
      </c>
      <c r="AU12" s="140">
        <v>9.3000000000000007</v>
      </c>
      <c r="AV12" s="140">
        <v>9.3000000000000007</v>
      </c>
      <c r="AW12" s="140">
        <v>9.3000000000000007</v>
      </c>
      <c r="AY12" s="206"/>
      <c r="AZ12" s="203"/>
      <c r="BA12" s="160">
        <v>510</v>
      </c>
      <c r="BB12" s="161" t="s">
        <v>6</v>
      </c>
      <c r="BC12" s="164">
        <f t="shared" si="23"/>
        <v>100</v>
      </c>
      <c r="BD12" s="164">
        <f t="shared" si="23"/>
        <v>150.53763440860214</v>
      </c>
      <c r="BE12" s="164">
        <f t="shared" si="23"/>
        <v>174.19354838709674</v>
      </c>
      <c r="BF12" s="162"/>
      <c r="BG12" s="164">
        <f t="shared" ref="BG12:BT14" si="25">I12/AH12*100</f>
        <v>253.76344086021504</v>
      </c>
      <c r="BH12" s="164">
        <f t="shared" si="25"/>
        <v>318.27956989247309</v>
      </c>
      <c r="BI12" s="164">
        <f t="shared" si="25"/>
        <v>347.31182795698919</v>
      </c>
      <c r="BJ12" s="164">
        <f t="shared" si="25"/>
        <v>373.11827956989248</v>
      </c>
      <c r="BK12" s="164">
        <f t="shared" si="25"/>
        <v>387.09677419354836</v>
      </c>
      <c r="BL12" s="164">
        <f t="shared" si="25"/>
        <v>397.84946236559136</v>
      </c>
      <c r="BM12" s="164">
        <f t="shared" si="25"/>
        <v>418.27956989247309</v>
      </c>
      <c r="BN12" s="164">
        <f t="shared" si="25"/>
        <v>409.67741935483872</v>
      </c>
      <c r="BO12" s="164">
        <f t="shared" si="25"/>
        <v>412.90322580645159</v>
      </c>
      <c r="BP12" s="164">
        <f t="shared" si="25"/>
        <v>422.58064516129031</v>
      </c>
      <c r="BQ12" s="164">
        <f t="shared" si="25"/>
        <v>412.90322580645159</v>
      </c>
      <c r="BR12" s="164">
        <f t="shared" si="25"/>
        <v>412.90322580645159</v>
      </c>
      <c r="BS12" s="164">
        <f t="shared" si="25"/>
        <v>345.16129032258067</v>
      </c>
      <c r="BT12" s="164">
        <f t="shared" si="25"/>
        <v>277.41935483870964</v>
      </c>
      <c r="BU12" s="162"/>
      <c r="BV12" s="162"/>
    </row>
    <row r="13" spans="1:74" s="150" customFormat="1" ht="18" customHeight="1">
      <c r="A13" s="206"/>
      <c r="B13" s="203"/>
      <c r="C13" s="155">
        <v>511</v>
      </c>
      <c r="D13" s="156" t="s">
        <v>7</v>
      </c>
      <c r="E13" s="137">
        <v>14</v>
      </c>
      <c r="F13" s="137">
        <v>19.5</v>
      </c>
      <c r="G13" s="137">
        <v>22.3</v>
      </c>
      <c r="H13" s="159"/>
      <c r="I13" s="137">
        <v>23.2</v>
      </c>
      <c r="J13" s="137">
        <v>32.6</v>
      </c>
      <c r="K13" s="137">
        <v>37.5</v>
      </c>
      <c r="L13" s="137">
        <v>42.7</v>
      </c>
      <c r="M13" s="137">
        <v>48</v>
      </c>
      <c r="N13" s="137">
        <v>49.7</v>
      </c>
      <c r="O13" s="137">
        <v>53</v>
      </c>
      <c r="P13" s="137">
        <v>53.6</v>
      </c>
      <c r="Q13" s="137">
        <v>54.4</v>
      </c>
      <c r="R13" s="137">
        <v>57.7</v>
      </c>
      <c r="S13" s="137">
        <v>57.6</v>
      </c>
      <c r="T13" s="137">
        <v>57</v>
      </c>
      <c r="U13" s="137">
        <v>58.3</v>
      </c>
      <c r="V13" s="137">
        <v>57.4</v>
      </c>
      <c r="W13" s="137">
        <v>63</v>
      </c>
      <c r="X13" s="137">
        <v>63</v>
      </c>
      <c r="Y13" s="137"/>
      <c r="Z13" s="206"/>
      <c r="AA13" s="203"/>
      <c r="AB13" s="155">
        <v>511</v>
      </c>
      <c r="AC13" s="156" t="s">
        <v>7</v>
      </c>
      <c r="AD13" s="137">
        <v>14</v>
      </c>
      <c r="AE13" s="137">
        <v>14</v>
      </c>
      <c r="AF13" s="137">
        <v>14</v>
      </c>
      <c r="AG13" s="137">
        <v>14</v>
      </c>
      <c r="AH13" s="137">
        <v>14</v>
      </c>
      <c r="AI13" s="137">
        <v>14</v>
      </c>
      <c r="AJ13" s="137">
        <v>14</v>
      </c>
      <c r="AK13" s="137">
        <v>14</v>
      </c>
      <c r="AL13" s="137">
        <v>14</v>
      </c>
      <c r="AM13" s="137">
        <v>14</v>
      </c>
      <c r="AN13" s="137">
        <v>14</v>
      </c>
      <c r="AO13" s="137">
        <v>14</v>
      </c>
      <c r="AP13" s="137">
        <v>14</v>
      </c>
      <c r="AQ13" s="137">
        <v>14</v>
      </c>
      <c r="AR13" s="137">
        <v>14</v>
      </c>
      <c r="AS13" s="137">
        <v>14</v>
      </c>
      <c r="AT13" s="137">
        <v>14</v>
      </c>
      <c r="AU13" s="137">
        <v>14</v>
      </c>
      <c r="AV13" s="137">
        <v>14</v>
      </c>
      <c r="AW13" s="137">
        <v>14</v>
      </c>
      <c r="AY13" s="206"/>
      <c r="AZ13" s="203"/>
      <c r="BA13" s="155">
        <v>511</v>
      </c>
      <c r="BB13" s="156" t="s">
        <v>7</v>
      </c>
      <c r="BC13" s="139">
        <f t="shared" si="23"/>
        <v>100</v>
      </c>
      <c r="BD13" s="139">
        <f t="shared" si="23"/>
        <v>139.28571428571428</v>
      </c>
      <c r="BE13" s="139">
        <f t="shared" si="23"/>
        <v>159.28571428571431</v>
      </c>
      <c r="BF13" s="159"/>
      <c r="BG13" s="139">
        <f t="shared" si="25"/>
        <v>165.71428571428569</v>
      </c>
      <c r="BH13" s="139">
        <f t="shared" si="25"/>
        <v>232.85714285714286</v>
      </c>
      <c r="BI13" s="139">
        <f t="shared" si="25"/>
        <v>267.85714285714283</v>
      </c>
      <c r="BJ13" s="139">
        <f t="shared" si="25"/>
        <v>305</v>
      </c>
      <c r="BK13" s="139">
        <f t="shared" si="25"/>
        <v>342.85714285714283</v>
      </c>
      <c r="BL13" s="139">
        <f t="shared" si="25"/>
        <v>355</v>
      </c>
      <c r="BM13" s="139">
        <f t="shared" si="25"/>
        <v>378.57142857142856</v>
      </c>
      <c r="BN13" s="139">
        <f t="shared" si="25"/>
        <v>382.85714285714289</v>
      </c>
      <c r="BO13" s="139">
        <f t="shared" si="25"/>
        <v>388.57142857142856</v>
      </c>
      <c r="BP13" s="139">
        <f t="shared" si="25"/>
        <v>412.14285714285717</v>
      </c>
      <c r="BQ13" s="139">
        <f t="shared" si="25"/>
        <v>411.4285714285715</v>
      </c>
      <c r="BR13" s="139">
        <f t="shared" si="25"/>
        <v>407.14285714285711</v>
      </c>
      <c r="BS13" s="139">
        <f t="shared" si="25"/>
        <v>416.42857142857139</v>
      </c>
      <c r="BT13" s="139">
        <f t="shared" si="25"/>
        <v>409.99999999999994</v>
      </c>
      <c r="BU13" s="139">
        <f>W13/AV13*100</f>
        <v>450</v>
      </c>
      <c r="BV13" s="139">
        <f>X13/AW13*100</f>
        <v>450</v>
      </c>
    </row>
    <row r="14" spans="1:74" s="150" customFormat="1" ht="18" customHeight="1">
      <c r="A14" s="207"/>
      <c r="B14" s="204"/>
      <c r="C14" s="155">
        <v>512</v>
      </c>
      <c r="D14" s="156" t="s">
        <v>8</v>
      </c>
      <c r="E14" s="137">
        <v>13.4</v>
      </c>
      <c r="F14" s="137">
        <v>19.600000000000001</v>
      </c>
      <c r="G14" s="137">
        <v>22.1</v>
      </c>
      <c r="H14" s="159"/>
      <c r="I14" s="137">
        <v>22.6</v>
      </c>
      <c r="J14" s="137">
        <v>35.6</v>
      </c>
      <c r="K14" s="137">
        <v>40.700000000000003</v>
      </c>
      <c r="L14" s="137">
        <v>45.5</v>
      </c>
      <c r="M14" s="137">
        <v>49.3</v>
      </c>
      <c r="N14" s="137">
        <v>50.6</v>
      </c>
      <c r="O14" s="137">
        <v>53</v>
      </c>
      <c r="P14" s="137">
        <v>53.5</v>
      </c>
      <c r="Q14" s="137">
        <v>53.2</v>
      </c>
      <c r="R14" s="137">
        <v>55.8</v>
      </c>
      <c r="S14" s="137">
        <v>56.5</v>
      </c>
      <c r="T14" s="137">
        <v>55.6</v>
      </c>
      <c r="U14" s="137">
        <v>56.3</v>
      </c>
      <c r="V14" s="137">
        <v>55.7</v>
      </c>
      <c r="W14" s="137">
        <v>58.4</v>
      </c>
      <c r="X14" s="137">
        <v>58.7</v>
      </c>
      <c r="Y14" s="137"/>
      <c r="Z14" s="207"/>
      <c r="AA14" s="204"/>
      <c r="AB14" s="155">
        <v>512</v>
      </c>
      <c r="AC14" s="156" t="s">
        <v>8</v>
      </c>
      <c r="AD14" s="137">
        <v>13.4</v>
      </c>
      <c r="AE14" s="137">
        <v>13.4</v>
      </c>
      <c r="AF14" s="137">
        <v>13.4</v>
      </c>
      <c r="AG14" s="137">
        <v>13.4</v>
      </c>
      <c r="AH14" s="137">
        <v>13.4</v>
      </c>
      <c r="AI14" s="137">
        <v>13.4</v>
      </c>
      <c r="AJ14" s="137">
        <v>13.4</v>
      </c>
      <c r="AK14" s="137">
        <v>13.4</v>
      </c>
      <c r="AL14" s="137">
        <v>13.4</v>
      </c>
      <c r="AM14" s="137">
        <v>13.4</v>
      </c>
      <c r="AN14" s="137">
        <v>13.4</v>
      </c>
      <c r="AO14" s="137">
        <v>13.4</v>
      </c>
      <c r="AP14" s="137">
        <v>13.4</v>
      </c>
      <c r="AQ14" s="137">
        <v>13.4</v>
      </c>
      <c r="AR14" s="137">
        <v>13.4</v>
      </c>
      <c r="AS14" s="137">
        <v>13.4</v>
      </c>
      <c r="AT14" s="137">
        <v>13.4</v>
      </c>
      <c r="AU14" s="137">
        <v>13.4</v>
      </c>
      <c r="AV14" s="137">
        <v>13.4</v>
      </c>
      <c r="AW14" s="137">
        <v>13.4</v>
      </c>
      <c r="AY14" s="207"/>
      <c r="AZ14" s="204"/>
      <c r="BA14" s="155">
        <v>512</v>
      </c>
      <c r="BB14" s="156" t="s">
        <v>8</v>
      </c>
      <c r="BC14" s="139">
        <f t="shared" si="23"/>
        <v>100</v>
      </c>
      <c r="BD14" s="139">
        <f t="shared" si="23"/>
        <v>146.26865671641792</v>
      </c>
      <c r="BE14" s="139">
        <f t="shared" si="23"/>
        <v>164.92537313432837</v>
      </c>
      <c r="BF14" s="159"/>
      <c r="BG14" s="139">
        <f t="shared" si="25"/>
        <v>168.65671641791045</v>
      </c>
      <c r="BH14" s="139">
        <f t="shared" si="25"/>
        <v>265.67164179104481</v>
      </c>
      <c r="BI14" s="139">
        <f t="shared" si="25"/>
        <v>303.73134328358213</v>
      </c>
      <c r="BJ14" s="139">
        <f t="shared" si="25"/>
        <v>339.55223880597015</v>
      </c>
      <c r="BK14" s="139">
        <f t="shared" si="25"/>
        <v>367.91044776119401</v>
      </c>
      <c r="BL14" s="139">
        <f t="shared" si="25"/>
        <v>377.61194029850748</v>
      </c>
      <c r="BM14" s="139">
        <f t="shared" si="25"/>
        <v>395.52238805970148</v>
      </c>
      <c r="BN14" s="139">
        <f t="shared" si="25"/>
        <v>399.25373134328356</v>
      </c>
      <c r="BO14" s="139">
        <f t="shared" si="25"/>
        <v>397.0149253731343</v>
      </c>
      <c r="BP14" s="139">
        <f t="shared" si="25"/>
        <v>416.41791044776113</v>
      </c>
      <c r="BQ14" s="139">
        <f t="shared" si="25"/>
        <v>421.64179104477614</v>
      </c>
      <c r="BR14" s="139">
        <f t="shared" si="25"/>
        <v>414.92537313432837</v>
      </c>
      <c r="BS14" s="139">
        <f t="shared" si="25"/>
        <v>420.14925373134326</v>
      </c>
      <c r="BT14" s="139">
        <f t="shared" si="25"/>
        <v>415.67164179104481</v>
      </c>
      <c r="BU14" s="139">
        <f>W14/AV14*100</f>
        <v>435.82089552238807</v>
      </c>
      <c r="BV14" s="139">
        <f>X14/AW14*100</f>
        <v>438.05970149253727</v>
      </c>
    </row>
    <row r="15" spans="1:74" s="150" customFormat="1" ht="18" customHeight="1">
      <c r="A15" s="165" t="s">
        <v>9</v>
      </c>
      <c r="B15" s="142"/>
      <c r="C15" s="142"/>
      <c r="D15" s="143"/>
      <c r="E15" s="141">
        <f t="shared" ref="E15:X15" si="26">AVERAGE(E7:E14)</f>
        <v>14.437500000000002</v>
      </c>
      <c r="F15" s="141">
        <f t="shared" si="26"/>
        <v>18.875</v>
      </c>
      <c r="G15" s="141">
        <f t="shared" si="26"/>
        <v>21.125</v>
      </c>
      <c r="H15" s="141" t="e">
        <f t="shared" si="26"/>
        <v>#DIV/0!</v>
      </c>
      <c r="I15" s="141">
        <f t="shared" si="26"/>
        <v>23.7</v>
      </c>
      <c r="J15" s="141">
        <f t="shared" si="26"/>
        <v>31.474999999999998</v>
      </c>
      <c r="K15" s="141">
        <f t="shared" si="26"/>
        <v>35.262499999999996</v>
      </c>
      <c r="L15" s="141">
        <f t="shared" si="26"/>
        <v>38.612499999999997</v>
      </c>
      <c r="M15" s="141">
        <f t="shared" si="26"/>
        <v>40.512500000000003</v>
      </c>
      <c r="N15" s="141">
        <f t="shared" si="26"/>
        <v>42.6875</v>
      </c>
      <c r="O15" s="141">
        <f t="shared" si="26"/>
        <v>44.862499999999997</v>
      </c>
      <c r="P15" s="141">
        <f t="shared" si="26"/>
        <v>44.9375</v>
      </c>
      <c r="Q15" s="141">
        <f t="shared" si="26"/>
        <v>45.599999999999994</v>
      </c>
      <c r="R15" s="141">
        <f t="shared" si="26"/>
        <v>46.550000000000004</v>
      </c>
      <c r="S15" s="141">
        <f t="shared" si="26"/>
        <v>46.9375</v>
      </c>
      <c r="T15" s="141">
        <f t="shared" si="26"/>
        <v>47.137500000000003</v>
      </c>
      <c r="U15" s="141">
        <f t="shared" si="26"/>
        <v>46.962499999999999</v>
      </c>
      <c r="V15" s="141">
        <f t="shared" si="26"/>
        <v>45.5625</v>
      </c>
      <c r="W15" s="141">
        <f t="shared" si="26"/>
        <v>51.6</v>
      </c>
      <c r="X15" s="141">
        <f t="shared" si="26"/>
        <v>52.128571428571426</v>
      </c>
      <c r="Z15" s="165" t="s">
        <v>9</v>
      </c>
      <c r="AA15" s="142"/>
      <c r="AB15" s="142"/>
      <c r="AC15" s="143"/>
      <c r="AY15" s="165" t="s">
        <v>9</v>
      </c>
      <c r="AZ15" s="142"/>
      <c r="BA15" s="142"/>
      <c r="BB15" s="143"/>
      <c r="BC15" s="141">
        <f t="shared" ref="BC15:BV15" si="27">AVERAGE(BC7:BC14)</f>
        <v>100</v>
      </c>
      <c r="BD15" s="141">
        <f t="shared" si="27"/>
        <v>132.77086570128733</v>
      </c>
      <c r="BE15" s="141">
        <f t="shared" si="27"/>
        <v>149.11035160102594</v>
      </c>
      <c r="BF15" s="141" t="e">
        <f t="shared" si="27"/>
        <v>#DIV/0!</v>
      </c>
      <c r="BG15" s="141">
        <f t="shared" si="27"/>
        <v>169.64371682536193</v>
      </c>
      <c r="BH15" s="141">
        <f t="shared" si="27"/>
        <v>225.50052589302567</v>
      </c>
      <c r="BI15" s="141">
        <f t="shared" si="27"/>
        <v>252.35794732759084</v>
      </c>
      <c r="BJ15" s="141">
        <f t="shared" si="27"/>
        <v>276.04384870778142</v>
      </c>
      <c r="BK15" s="141">
        <f t="shared" si="27"/>
        <v>289.89084216991284</v>
      </c>
      <c r="BL15" s="141">
        <f t="shared" si="27"/>
        <v>304.08632723807926</v>
      </c>
      <c r="BM15" s="141">
        <f t="shared" si="27"/>
        <v>319.69018441978136</v>
      </c>
      <c r="BN15" s="141">
        <f t="shared" si="27"/>
        <v>319.93232593045752</v>
      </c>
      <c r="BO15" s="141">
        <f t="shared" si="27"/>
        <v>324.2345560756977</v>
      </c>
      <c r="BP15" s="141">
        <f t="shared" si="27"/>
        <v>331.63093004186618</v>
      </c>
      <c r="BQ15" s="141">
        <f t="shared" si="27"/>
        <v>333.71493221607238</v>
      </c>
      <c r="BR15" s="141">
        <f t="shared" si="27"/>
        <v>334.76390805307</v>
      </c>
      <c r="BS15" s="141">
        <f t="shared" si="27"/>
        <v>330.22655068755256</v>
      </c>
      <c r="BT15" s="141">
        <f t="shared" si="27"/>
        <v>317.823919963587</v>
      </c>
      <c r="BU15" s="141">
        <f t="shared" si="27"/>
        <v>345.17210808232647</v>
      </c>
      <c r="BV15" s="141">
        <f t="shared" si="27"/>
        <v>349.00026507664819</v>
      </c>
    </row>
    <row r="16" spans="1:74" s="150" customFormat="1" ht="18" customHeight="1">
      <c r="A16" s="165" t="s">
        <v>10</v>
      </c>
      <c r="B16" s="142"/>
      <c r="C16" s="142"/>
      <c r="D16" s="143"/>
      <c r="E16" s="141">
        <f t="shared" ref="E16:X16" si="28">STDEVA(E7:E14)</f>
        <v>2.5911594205793427</v>
      </c>
      <c r="F16" s="141">
        <f t="shared" si="28"/>
        <v>2.0161845153655951</v>
      </c>
      <c r="G16" s="141">
        <f t="shared" si="28"/>
        <v>2.010508109195996</v>
      </c>
      <c r="H16" s="141" t="e">
        <f t="shared" si="28"/>
        <v>#DIV/0!</v>
      </c>
      <c r="I16" s="141">
        <f t="shared" si="28"/>
        <v>1.5829448144879479</v>
      </c>
      <c r="J16" s="141">
        <f t="shared" si="28"/>
        <v>1.9322451781726431</v>
      </c>
      <c r="K16" s="141">
        <f t="shared" si="28"/>
        <v>2.7385801847985816</v>
      </c>
      <c r="L16" s="141">
        <f t="shared" si="28"/>
        <v>3.6073090485053503</v>
      </c>
      <c r="M16" s="141">
        <f t="shared" si="28"/>
        <v>5.134599024544845</v>
      </c>
      <c r="N16" s="141">
        <f t="shared" si="28"/>
        <v>5.066257423948608</v>
      </c>
      <c r="O16" s="141">
        <f t="shared" si="28"/>
        <v>5.4510647714788014</v>
      </c>
      <c r="P16" s="141">
        <f t="shared" si="28"/>
        <v>5.7475305256133442</v>
      </c>
      <c r="Q16" s="141">
        <f t="shared" si="28"/>
        <v>5.6863244468009606</v>
      </c>
      <c r="R16" s="141">
        <f t="shared" si="28"/>
        <v>6.6562537726347006</v>
      </c>
      <c r="S16" s="141">
        <f t="shared" si="28"/>
        <v>6.7375149085443411</v>
      </c>
      <c r="T16" s="141">
        <f t="shared" si="28"/>
        <v>6.3177612445277784</v>
      </c>
      <c r="U16" s="141">
        <f t="shared" si="28"/>
        <v>8.1808028771194579</v>
      </c>
      <c r="V16" s="141">
        <f t="shared" si="28"/>
        <v>9.6415673740617205</v>
      </c>
      <c r="W16" s="141">
        <f t="shared" si="28"/>
        <v>6.7865062194524874</v>
      </c>
      <c r="X16" s="141">
        <f t="shared" si="28"/>
        <v>6.2144225491229923</v>
      </c>
      <c r="Z16" s="165" t="s">
        <v>10</v>
      </c>
      <c r="AA16" s="142"/>
      <c r="AB16" s="142"/>
      <c r="AC16" s="143"/>
      <c r="AY16" s="165" t="s">
        <v>10</v>
      </c>
      <c r="AZ16" s="142"/>
      <c r="BA16" s="142"/>
      <c r="BB16" s="143"/>
      <c r="BC16" s="141">
        <f t="shared" ref="BC16:BV16" si="29">STDEVA(BC7:BC14)</f>
        <v>0</v>
      </c>
      <c r="BD16" s="141">
        <f t="shared" si="29"/>
        <v>14.226023020289386</v>
      </c>
      <c r="BE16" s="141">
        <f t="shared" si="29"/>
        <v>19.109669750626981</v>
      </c>
      <c r="BF16" s="141" t="e">
        <f t="shared" si="29"/>
        <v>#DIV/0!</v>
      </c>
      <c r="BG16" s="141">
        <f t="shared" si="29"/>
        <v>37.560057367941326</v>
      </c>
      <c r="BH16" s="141">
        <f t="shared" si="29"/>
        <v>48.801038859580167</v>
      </c>
      <c r="BI16" s="141">
        <f t="shared" si="29"/>
        <v>53.80804954795682</v>
      </c>
      <c r="BJ16" s="141">
        <f t="shared" si="29"/>
        <v>58.717436329824331</v>
      </c>
      <c r="BK16" s="141">
        <f t="shared" si="29"/>
        <v>67.130559737798521</v>
      </c>
      <c r="BL16" s="141">
        <f t="shared" si="29"/>
        <v>62.569198719848018</v>
      </c>
      <c r="BM16" s="141">
        <f t="shared" si="29"/>
        <v>66.76401115036991</v>
      </c>
      <c r="BN16" s="141">
        <f t="shared" si="29"/>
        <v>66.140344722889068</v>
      </c>
      <c r="BO16" s="141">
        <f t="shared" si="29"/>
        <v>64.166454156909353</v>
      </c>
      <c r="BP16" s="141">
        <f t="shared" si="29"/>
        <v>72.562456084012396</v>
      </c>
      <c r="BQ16" s="141">
        <f t="shared" si="29"/>
        <v>69.593109387070726</v>
      </c>
      <c r="BR16" s="141">
        <f t="shared" si="29"/>
        <v>65.684710107470011</v>
      </c>
      <c r="BS16" s="141">
        <f t="shared" si="29"/>
        <v>58.929025888488077</v>
      </c>
      <c r="BT16" s="141">
        <f t="shared" si="29"/>
        <v>60.63878001609131</v>
      </c>
      <c r="BU16" s="141">
        <f t="shared" si="29"/>
        <v>69.971766517358901</v>
      </c>
      <c r="BV16" s="141">
        <f t="shared" si="29"/>
        <v>69.367552882524265</v>
      </c>
    </row>
    <row r="17" spans="1:74" s="150" customFormat="1" ht="18" customHeight="1">
      <c r="A17" s="205">
        <v>4</v>
      </c>
      <c r="B17" s="208" t="s">
        <v>19</v>
      </c>
      <c r="C17" s="155">
        <v>517</v>
      </c>
      <c r="D17" s="156" t="s">
        <v>5</v>
      </c>
      <c r="E17" s="137">
        <v>12.8</v>
      </c>
      <c r="F17" s="137">
        <v>18.100000000000001</v>
      </c>
      <c r="G17" s="137">
        <v>19.899999999999999</v>
      </c>
      <c r="H17" s="159"/>
      <c r="I17" s="137">
        <v>22.1</v>
      </c>
      <c r="J17" s="137">
        <v>26.6</v>
      </c>
      <c r="K17" s="137">
        <v>29.6</v>
      </c>
      <c r="L17" s="137">
        <v>33.6</v>
      </c>
      <c r="M17" s="137">
        <v>35.700000000000003</v>
      </c>
      <c r="N17" s="137">
        <v>37.799999999999997</v>
      </c>
      <c r="O17" s="137">
        <v>39.1</v>
      </c>
      <c r="P17" s="137">
        <v>38.1</v>
      </c>
      <c r="Q17" s="137">
        <v>38.799999999999997</v>
      </c>
      <c r="R17" s="137">
        <v>39.200000000000003</v>
      </c>
      <c r="S17" s="137">
        <v>40.299999999999997</v>
      </c>
      <c r="T17" s="137">
        <v>39.9</v>
      </c>
      <c r="U17" s="137">
        <v>40.700000000000003</v>
      </c>
      <c r="V17" s="137">
        <v>39.9</v>
      </c>
      <c r="W17" s="137">
        <v>41.5</v>
      </c>
      <c r="X17" s="137">
        <v>42.7</v>
      </c>
      <c r="Z17" s="205">
        <v>4</v>
      </c>
      <c r="AA17" s="208" t="s">
        <v>19</v>
      </c>
      <c r="AB17" s="155">
        <v>517</v>
      </c>
      <c r="AC17" s="156" t="s">
        <v>5</v>
      </c>
      <c r="AD17" s="137">
        <v>12.8</v>
      </c>
      <c r="AE17" s="137">
        <v>12.8</v>
      </c>
      <c r="AF17" s="137">
        <v>12.8</v>
      </c>
      <c r="AG17" s="137">
        <v>12.8</v>
      </c>
      <c r="AH17" s="137">
        <v>12.8</v>
      </c>
      <c r="AI17" s="137">
        <v>15.7</v>
      </c>
      <c r="AJ17" s="137">
        <v>15.7</v>
      </c>
      <c r="AK17" s="137">
        <v>15.7</v>
      </c>
      <c r="AL17" s="137">
        <v>15.7</v>
      </c>
      <c r="AM17" s="137">
        <v>15.7</v>
      </c>
      <c r="AN17" s="137">
        <v>15.7</v>
      </c>
      <c r="AO17" s="137">
        <v>15.7</v>
      </c>
      <c r="AP17" s="137">
        <v>15.7</v>
      </c>
      <c r="AQ17" s="137">
        <v>15.7</v>
      </c>
      <c r="AR17" s="137">
        <v>15.7</v>
      </c>
      <c r="AS17" s="137">
        <v>15.7</v>
      </c>
      <c r="AT17" s="137">
        <v>15.7</v>
      </c>
      <c r="AU17" s="137">
        <v>15.7</v>
      </c>
      <c r="AV17" s="137">
        <v>15.7</v>
      </c>
      <c r="AW17" s="137">
        <v>15.7</v>
      </c>
      <c r="AY17" s="205">
        <v>4</v>
      </c>
      <c r="AZ17" s="208" t="s">
        <v>19</v>
      </c>
      <c r="BA17" s="155">
        <v>517</v>
      </c>
      <c r="BB17" s="156" t="s">
        <v>5</v>
      </c>
      <c r="BC17" s="139">
        <f t="shared" ref="BC17:BE24" si="30">E17/AD17*100</f>
        <v>100</v>
      </c>
      <c r="BD17" s="139">
        <f t="shared" si="30"/>
        <v>141.40625</v>
      </c>
      <c r="BE17" s="139">
        <f t="shared" si="30"/>
        <v>155.46874999999997</v>
      </c>
      <c r="BF17" s="159"/>
      <c r="BG17" s="139">
        <f t="shared" ref="BG17:BV24" si="31">I17/AH17*100</f>
        <v>172.65625</v>
      </c>
      <c r="BH17" s="139">
        <f t="shared" si="31"/>
        <v>169.42675159235671</v>
      </c>
      <c r="BI17" s="139">
        <f t="shared" si="31"/>
        <v>188.53503184713378</v>
      </c>
      <c r="BJ17" s="139">
        <f t="shared" si="31"/>
        <v>214.01273885350318</v>
      </c>
      <c r="BK17" s="139">
        <f t="shared" si="31"/>
        <v>227.38853503184714</v>
      </c>
      <c r="BL17" s="139">
        <f t="shared" si="31"/>
        <v>240.76433121019107</v>
      </c>
      <c r="BM17" s="139">
        <f t="shared" si="31"/>
        <v>249.04458598726114</v>
      </c>
      <c r="BN17" s="139">
        <f t="shared" si="31"/>
        <v>242.67515923566881</v>
      </c>
      <c r="BO17" s="139">
        <f t="shared" si="31"/>
        <v>247.13375796178343</v>
      </c>
      <c r="BP17" s="139">
        <f t="shared" si="31"/>
        <v>249.68152866242042</v>
      </c>
      <c r="BQ17" s="139">
        <f t="shared" si="31"/>
        <v>256.68789808917199</v>
      </c>
      <c r="BR17" s="139">
        <f t="shared" si="31"/>
        <v>254.14012738853503</v>
      </c>
      <c r="BS17" s="139">
        <f t="shared" si="31"/>
        <v>259.23566878980893</v>
      </c>
      <c r="BT17" s="139">
        <f t="shared" si="31"/>
        <v>254.14012738853503</v>
      </c>
      <c r="BU17" s="139">
        <f t="shared" si="31"/>
        <v>264.33121019108279</v>
      </c>
      <c r="BV17" s="139">
        <f t="shared" si="31"/>
        <v>271.9745222929937</v>
      </c>
    </row>
    <row r="18" spans="1:74" s="150" customFormat="1" ht="18" customHeight="1">
      <c r="A18" s="206"/>
      <c r="B18" s="209"/>
      <c r="C18" s="155">
        <v>518</v>
      </c>
      <c r="D18" s="156" t="s">
        <v>6</v>
      </c>
      <c r="E18" s="137">
        <v>14</v>
      </c>
      <c r="F18" s="137">
        <v>18</v>
      </c>
      <c r="G18" s="137">
        <v>18.8</v>
      </c>
      <c r="H18" s="159"/>
      <c r="I18" s="137">
        <v>20.3</v>
      </c>
      <c r="J18" s="137">
        <v>25.8</v>
      </c>
      <c r="K18" s="137">
        <v>27.6</v>
      </c>
      <c r="L18" s="137">
        <v>31.7</v>
      </c>
      <c r="M18" s="137">
        <v>33.799999999999997</v>
      </c>
      <c r="N18" s="137">
        <v>35.6</v>
      </c>
      <c r="O18" s="137">
        <v>36.799999999999997</v>
      </c>
      <c r="P18" s="137">
        <v>36</v>
      </c>
      <c r="Q18" s="137">
        <v>36.6</v>
      </c>
      <c r="R18" s="137">
        <v>36.799999999999997</v>
      </c>
      <c r="S18" s="137">
        <v>39.200000000000003</v>
      </c>
      <c r="T18" s="137">
        <v>38.700000000000003</v>
      </c>
      <c r="U18" s="137">
        <v>37</v>
      </c>
      <c r="V18" s="137">
        <v>37.299999999999997</v>
      </c>
      <c r="W18" s="137">
        <v>38.5</v>
      </c>
      <c r="X18" s="137">
        <v>38.799999999999997</v>
      </c>
      <c r="Z18" s="206"/>
      <c r="AA18" s="209"/>
      <c r="AB18" s="155">
        <v>518</v>
      </c>
      <c r="AC18" s="156" t="s">
        <v>6</v>
      </c>
      <c r="AD18" s="137">
        <v>14</v>
      </c>
      <c r="AE18" s="137">
        <v>14</v>
      </c>
      <c r="AF18" s="137">
        <v>14</v>
      </c>
      <c r="AG18" s="137">
        <v>14</v>
      </c>
      <c r="AH18" s="137">
        <v>14</v>
      </c>
      <c r="AI18" s="137">
        <v>16.3</v>
      </c>
      <c r="AJ18" s="137">
        <v>16.3</v>
      </c>
      <c r="AK18" s="137">
        <v>16.3</v>
      </c>
      <c r="AL18" s="137">
        <v>16.3</v>
      </c>
      <c r="AM18" s="137">
        <v>16.3</v>
      </c>
      <c r="AN18" s="137">
        <v>16.3</v>
      </c>
      <c r="AO18" s="137">
        <v>16.3</v>
      </c>
      <c r="AP18" s="137">
        <v>16.3</v>
      </c>
      <c r="AQ18" s="137">
        <v>16.3</v>
      </c>
      <c r="AR18" s="137">
        <v>16.3</v>
      </c>
      <c r="AS18" s="137">
        <v>16.3</v>
      </c>
      <c r="AT18" s="137">
        <v>16.3</v>
      </c>
      <c r="AU18" s="137">
        <v>16.3</v>
      </c>
      <c r="AV18" s="137">
        <v>16.3</v>
      </c>
      <c r="AW18" s="137">
        <v>16.3</v>
      </c>
      <c r="AY18" s="206"/>
      <c r="AZ18" s="209"/>
      <c r="BA18" s="155">
        <v>518</v>
      </c>
      <c r="BB18" s="156" t="s">
        <v>6</v>
      </c>
      <c r="BC18" s="139">
        <f t="shared" si="30"/>
        <v>100</v>
      </c>
      <c r="BD18" s="139">
        <f t="shared" si="30"/>
        <v>128.57142857142858</v>
      </c>
      <c r="BE18" s="139">
        <f t="shared" si="30"/>
        <v>134.28571428571431</v>
      </c>
      <c r="BF18" s="159"/>
      <c r="BG18" s="139">
        <f t="shared" si="31"/>
        <v>145</v>
      </c>
      <c r="BH18" s="139">
        <f t="shared" si="31"/>
        <v>158.28220858895705</v>
      </c>
      <c r="BI18" s="139">
        <f t="shared" si="31"/>
        <v>169.32515337423314</v>
      </c>
      <c r="BJ18" s="139">
        <f t="shared" si="31"/>
        <v>194.47852760736194</v>
      </c>
      <c r="BK18" s="139">
        <f t="shared" si="31"/>
        <v>207.36196319018401</v>
      </c>
      <c r="BL18" s="139">
        <f t="shared" si="31"/>
        <v>218.40490797546011</v>
      </c>
      <c r="BM18" s="139">
        <f t="shared" si="31"/>
        <v>225.76687116564415</v>
      </c>
      <c r="BN18" s="139">
        <f t="shared" si="31"/>
        <v>220.85889570552143</v>
      </c>
      <c r="BO18" s="139">
        <f t="shared" si="31"/>
        <v>224.53987730061348</v>
      </c>
      <c r="BP18" s="139">
        <f t="shared" si="31"/>
        <v>225.76687116564415</v>
      </c>
      <c r="BQ18" s="139">
        <f t="shared" si="31"/>
        <v>240.49079754601226</v>
      </c>
      <c r="BR18" s="139">
        <f t="shared" si="31"/>
        <v>237.42331288343559</v>
      </c>
      <c r="BS18" s="139">
        <f t="shared" si="31"/>
        <v>226.99386503067481</v>
      </c>
      <c r="BT18" s="139">
        <f t="shared" si="31"/>
        <v>228.83435582822082</v>
      </c>
      <c r="BU18" s="139">
        <f t="shared" si="31"/>
        <v>236.19631901840486</v>
      </c>
      <c r="BV18" s="139">
        <f t="shared" si="31"/>
        <v>238.03680981595087</v>
      </c>
    </row>
    <row r="19" spans="1:74" s="150" customFormat="1" ht="18" customHeight="1">
      <c r="A19" s="206"/>
      <c r="B19" s="209"/>
      <c r="C19" s="155">
        <v>519</v>
      </c>
      <c r="D19" s="156" t="s">
        <v>7</v>
      </c>
      <c r="E19" s="137">
        <v>16.100000000000001</v>
      </c>
      <c r="F19" s="137">
        <v>19.899999999999999</v>
      </c>
      <c r="G19" s="137">
        <v>21.5</v>
      </c>
      <c r="H19" s="159"/>
      <c r="I19" s="137">
        <v>23.1</v>
      </c>
      <c r="J19" s="137">
        <v>28.7</v>
      </c>
      <c r="K19" s="137">
        <v>32.799999999999997</v>
      </c>
      <c r="L19" s="137">
        <v>35.1</v>
      </c>
      <c r="M19" s="137">
        <v>40.299999999999997</v>
      </c>
      <c r="N19" s="137">
        <v>43</v>
      </c>
      <c r="O19" s="137">
        <v>44.8</v>
      </c>
      <c r="P19" s="137">
        <v>44.2</v>
      </c>
      <c r="Q19" s="137">
        <v>44.5</v>
      </c>
      <c r="R19" s="137">
        <v>45.2</v>
      </c>
      <c r="S19" s="137">
        <v>45.6</v>
      </c>
      <c r="T19" s="137">
        <v>45.6</v>
      </c>
      <c r="U19" s="137">
        <v>46.9</v>
      </c>
      <c r="V19" s="137">
        <v>47</v>
      </c>
      <c r="W19" s="137">
        <v>47.1</v>
      </c>
      <c r="X19" s="137">
        <v>49.5</v>
      </c>
      <c r="Z19" s="206"/>
      <c r="AA19" s="209"/>
      <c r="AB19" s="155">
        <v>519</v>
      </c>
      <c r="AC19" s="156" t="s">
        <v>7</v>
      </c>
      <c r="AD19" s="137">
        <v>16.100000000000001</v>
      </c>
      <c r="AE19" s="137">
        <v>16.100000000000001</v>
      </c>
      <c r="AF19" s="137">
        <v>16.100000000000001</v>
      </c>
      <c r="AG19" s="137">
        <v>16.100000000000001</v>
      </c>
      <c r="AH19" s="137">
        <v>16.100000000000001</v>
      </c>
      <c r="AI19" s="137">
        <v>16.7</v>
      </c>
      <c r="AJ19" s="137">
        <v>16.7</v>
      </c>
      <c r="AK19" s="137">
        <v>16.7</v>
      </c>
      <c r="AL19" s="137">
        <v>16.7</v>
      </c>
      <c r="AM19" s="137">
        <v>16.7</v>
      </c>
      <c r="AN19" s="137">
        <v>16.7</v>
      </c>
      <c r="AO19" s="137">
        <v>16.7</v>
      </c>
      <c r="AP19" s="137">
        <v>16.7</v>
      </c>
      <c r="AQ19" s="137">
        <v>16.7</v>
      </c>
      <c r="AR19" s="137">
        <v>16.7</v>
      </c>
      <c r="AS19" s="137">
        <v>16.7</v>
      </c>
      <c r="AT19" s="137">
        <v>16.7</v>
      </c>
      <c r="AU19" s="137">
        <v>16.7</v>
      </c>
      <c r="AV19" s="137">
        <v>16.7</v>
      </c>
      <c r="AW19" s="137">
        <v>16.7</v>
      </c>
      <c r="AY19" s="206"/>
      <c r="AZ19" s="209"/>
      <c r="BA19" s="155">
        <v>519</v>
      </c>
      <c r="BB19" s="156" t="s">
        <v>7</v>
      </c>
      <c r="BC19" s="139">
        <f t="shared" si="30"/>
        <v>100</v>
      </c>
      <c r="BD19" s="139">
        <f t="shared" si="30"/>
        <v>123.60248447204967</v>
      </c>
      <c r="BE19" s="139">
        <f t="shared" si="30"/>
        <v>133.54037267080744</v>
      </c>
      <c r="BF19" s="159"/>
      <c r="BG19" s="139">
        <f t="shared" si="31"/>
        <v>143.47826086956522</v>
      </c>
      <c r="BH19" s="139">
        <f t="shared" si="31"/>
        <v>171.8562874251497</v>
      </c>
      <c r="BI19" s="139">
        <f t="shared" si="31"/>
        <v>196.4071856287425</v>
      </c>
      <c r="BJ19" s="139">
        <f t="shared" si="31"/>
        <v>210.17964071856289</v>
      </c>
      <c r="BK19" s="139">
        <f t="shared" si="31"/>
        <v>241.31736526946108</v>
      </c>
      <c r="BL19" s="139">
        <f t="shared" si="31"/>
        <v>257.48502994011977</v>
      </c>
      <c r="BM19" s="139">
        <f t="shared" si="31"/>
        <v>268.2634730538922</v>
      </c>
      <c r="BN19" s="139">
        <f t="shared" si="31"/>
        <v>264.67065868263478</v>
      </c>
      <c r="BO19" s="139">
        <f t="shared" si="31"/>
        <v>266.46706586826349</v>
      </c>
      <c r="BP19" s="139">
        <f t="shared" si="31"/>
        <v>270.65868263473061</v>
      </c>
      <c r="BQ19" s="139">
        <f t="shared" si="31"/>
        <v>273.05389221556891</v>
      </c>
      <c r="BR19" s="139">
        <f t="shared" si="31"/>
        <v>273.05389221556891</v>
      </c>
      <c r="BS19" s="139">
        <f t="shared" si="31"/>
        <v>280.83832335329339</v>
      </c>
      <c r="BT19" s="139">
        <f t="shared" si="31"/>
        <v>281.43712574850304</v>
      </c>
      <c r="BU19" s="139">
        <f t="shared" si="31"/>
        <v>282.03592814371257</v>
      </c>
      <c r="BV19" s="139">
        <f t="shared" si="31"/>
        <v>296.40718562874252</v>
      </c>
    </row>
    <row r="20" spans="1:74" s="150" customFormat="1" ht="18" customHeight="1">
      <c r="A20" s="207"/>
      <c r="B20" s="210"/>
      <c r="C20" s="155">
        <v>520</v>
      </c>
      <c r="D20" s="156" t="s">
        <v>8</v>
      </c>
      <c r="E20" s="137">
        <v>15.5</v>
      </c>
      <c r="F20" s="137">
        <v>20.2</v>
      </c>
      <c r="G20" s="137">
        <v>21.8</v>
      </c>
      <c r="H20" s="159"/>
      <c r="I20" s="137">
        <v>24.2</v>
      </c>
      <c r="J20" s="137">
        <v>30</v>
      </c>
      <c r="K20" s="137">
        <v>34.700000000000003</v>
      </c>
      <c r="L20" s="137">
        <v>36.5</v>
      </c>
      <c r="M20" s="137">
        <v>41.5</v>
      </c>
      <c r="N20" s="137">
        <v>45.7</v>
      </c>
      <c r="O20" s="137">
        <v>47</v>
      </c>
      <c r="P20" s="137">
        <v>46.6</v>
      </c>
      <c r="Q20" s="137">
        <v>47</v>
      </c>
      <c r="R20" s="137">
        <v>46.6</v>
      </c>
      <c r="S20" s="137">
        <v>48</v>
      </c>
      <c r="T20" s="137">
        <v>47.6</v>
      </c>
      <c r="U20" s="137">
        <v>48.2</v>
      </c>
      <c r="V20" s="137">
        <v>49.1</v>
      </c>
      <c r="W20" s="137">
        <v>50.6</v>
      </c>
      <c r="X20" s="137">
        <v>52.9</v>
      </c>
      <c r="Z20" s="207"/>
      <c r="AA20" s="210"/>
      <c r="AB20" s="155">
        <v>520</v>
      </c>
      <c r="AC20" s="156" t="s">
        <v>8</v>
      </c>
      <c r="AD20" s="137">
        <v>15.5</v>
      </c>
      <c r="AE20" s="137">
        <v>15.5</v>
      </c>
      <c r="AF20" s="137">
        <v>15.5</v>
      </c>
      <c r="AG20" s="137">
        <v>15.5</v>
      </c>
      <c r="AH20" s="137">
        <v>15.5</v>
      </c>
      <c r="AI20" s="137">
        <v>17.100000000000001</v>
      </c>
      <c r="AJ20" s="137">
        <v>17.100000000000001</v>
      </c>
      <c r="AK20" s="137">
        <v>17.100000000000001</v>
      </c>
      <c r="AL20" s="137">
        <v>17.100000000000001</v>
      </c>
      <c r="AM20" s="137">
        <v>17.100000000000001</v>
      </c>
      <c r="AN20" s="137">
        <v>17.100000000000001</v>
      </c>
      <c r="AO20" s="137">
        <v>17.100000000000001</v>
      </c>
      <c r="AP20" s="137">
        <v>17.100000000000001</v>
      </c>
      <c r="AQ20" s="137">
        <v>17.100000000000001</v>
      </c>
      <c r="AR20" s="137">
        <v>17.100000000000001</v>
      </c>
      <c r="AS20" s="137">
        <v>17.100000000000001</v>
      </c>
      <c r="AT20" s="137">
        <v>17.100000000000001</v>
      </c>
      <c r="AU20" s="137">
        <v>17.100000000000001</v>
      </c>
      <c r="AV20" s="137">
        <v>17.100000000000001</v>
      </c>
      <c r="AW20" s="137">
        <v>17.100000000000001</v>
      </c>
      <c r="AY20" s="207"/>
      <c r="AZ20" s="210"/>
      <c r="BA20" s="155">
        <v>520</v>
      </c>
      <c r="BB20" s="156" t="s">
        <v>8</v>
      </c>
      <c r="BC20" s="139">
        <f t="shared" si="30"/>
        <v>100</v>
      </c>
      <c r="BD20" s="139">
        <f t="shared" si="30"/>
        <v>130.32258064516128</v>
      </c>
      <c r="BE20" s="139">
        <f t="shared" si="30"/>
        <v>140.64516129032259</v>
      </c>
      <c r="BF20" s="159"/>
      <c r="BG20" s="139">
        <f t="shared" si="31"/>
        <v>156.12903225806451</v>
      </c>
      <c r="BH20" s="139">
        <f t="shared" si="31"/>
        <v>175.43859649122805</v>
      </c>
      <c r="BI20" s="139">
        <f t="shared" si="31"/>
        <v>202.92397660818713</v>
      </c>
      <c r="BJ20" s="139">
        <f t="shared" si="31"/>
        <v>213.4502923976608</v>
      </c>
      <c r="BK20" s="139">
        <f t="shared" si="31"/>
        <v>242.69005847953213</v>
      </c>
      <c r="BL20" s="139">
        <f t="shared" si="31"/>
        <v>267.25146198830407</v>
      </c>
      <c r="BM20" s="139">
        <f t="shared" si="31"/>
        <v>274.85380116959061</v>
      </c>
      <c r="BN20" s="139">
        <f t="shared" si="31"/>
        <v>272.51461988304089</v>
      </c>
      <c r="BO20" s="139">
        <f t="shared" si="31"/>
        <v>274.85380116959061</v>
      </c>
      <c r="BP20" s="139">
        <f t="shared" si="31"/>
        <v>272.51461988304089</v>
      </c>
      <c r="BQ20" s="139">
        <f t="shared" si="31"/>
        <v>280.70175438596488</v>
      </c>
      <c r="BR20" s="139">
        <f t="shared" si="31"/>
        <v>278.36257309941521</v>
      </c>
      <c r="BS20" s="139">
        <f t="shared" si="31"/>
        <v>281.87134502923976</v>
      </c>
      <c r="BT20" s="139">
        <f t="shared" si="31"/>
        <v>287.13450292397658</v>
      </c>
      <c r="BU20" s="139">
        <f t="shared" si="31"/>
        <v>295.90643274853801</v>
      </c>
      <c r="BV20" s="139">
        <f t="shared" si="31"/>
        <v>309.35672514619881</v>
      </c>
    </row>
    <row r="21" spans="1:74" s="150" customFormat="1" ht="18" customHeight="1">
      <c r="A21" s="205">
        <v>5</v>
      </c>
      <c r="B21" s="208" t="s">
        <v>19</v>
      </c>
      <c r="C21" s="155">
        <v>521</v>
      </c>
      <c r="D21" s="156" t="s">
        <v>5</v>
      </c>
      <c r="E21" s="137">
        <v>16.600000000000001</v>
      </c>
      <c r="F21" s="137">
        <v>19.100000000000001</v>
      </c>
      <c r="G21" s="137">
        <v>21.1</v>
      </c>
      <c r="H21" s="159"/>
      <c r="I21" s="137">
        <v>23.5</v>
      </c>
      <c r="J21" s="137">
        <v>27.2</v>
      </c>
      <c r="K21" s="137">
        <v>30.9</v>
      </c>
      <c r="L21" s="137">
        <v>33.799999999999997</v>
      </c>
      <c r="M21" s="137">
        <v>37</v>
      </c>
      <c r="N21" s="137">
        <v>39.9</v>
      </c>
      <c r="O21" s="137">
        <v>40.9</v>
      </c>
      <c r="P21" s="137">
        <v>41.8</v>
      </c>
      <c r="Q21" s="137">
        <v>41.9</v>
      </c>
      <c r="R21" s="137">
        <v>43.3</v>
      </c>
      <c r="S21" s="137">
        <v>43.2</v>
      </c>
      <c r="T21" s="137">
        <v>43.6</v>
      </c>
      <c r="U21" s="137">
        <v>43.4</v>
      </c>
      <c r="V21" s="137">
        <v>42.7</v>
      </c>
      <c r="W21" s="137">
        <v>47.4</v>
      </c>
      <c r="X21" s="137">
        <v>48.4</v>
      </c>
      <c r="Z21" s="205">
        <v>5</v>
      </c>
      <c r="AA21" s="208" t="s">
        <v>19</v>
      </c>
      <c r="AB21" s="155">
        <v>521</v>
      </c>
      <c r="AC21" s="156" t="s">
        <v>5</v>
      </c>
      <c r="AD21" s="137">
        <v>16.600000000000001</v>
      </c>
      <c r="AE21" s="137">
        <v>16.600000000000001</v>
      </c>
      <c r="AF21" s="137">
        <v>16.600000000000001</v>
      </c>
      <c r="AG21" s="137">
        <v>16.600000000000001</v>
      </c>
      <c r="AH21" s="137">
        <v>16.600000000000001</v>
      </c>
      <c r="AI21" s="137">
        <v>13</v>
      </c>
      <c r="AJ21" s="137">
        <v>13</v>
      </c>
      <c r="AK21" s="137">
        <v>13</v>
      </c>
      <c r="AL21" s="137">
        <v>13</v>
      </c>
      <c r="AM21" s="137">
        <v>13</v>
      </c>
      <c r="AN21" s="137">
        <v>13</v>
      </c>
      <c r="AO21" s="137">
        <v>13</v>
      </c>
      <c r="AP21" s="137">
        <v>13</v>
      </c>
      <c r="AQ21" s="137">
        <v>13</v>
      </c>
      <c r="AR21" s="137">
        <v>13</v>
      </c>
      <c r="AS21" s="137">
        <v>13</v>
      </c>
      <c r="AT21" s="137">
        <v>13</v>
      </c>
      <c r="AU21" s="137">
        <v>13</v>
      </c>
      <c r="AV21" s="137">
        <v>13</v>
      </c>
      <c r="AW21" s="137">
        <v>13</v>
      </c>
      <c r="AY21" s="205">
        <v>5</v>
      </c>
      <c r="AZ21" s="208" t="s">
        <v>19</v>
      </c>
      <c r="BA21" s="155">
        <v>521</v>
      </c>
      <c r="BB21" s="156" t="s">
        <v>5</v>
      </c>
      <c r="BC21" s="139">
        <f t="shared" si="30"/>
        <v>100</v>
      </c>
      <c r="BD21" s="139">
        <f t="shared" si="30"/>
        <v>115.06024096385543</v>
      </c>
      <c r="BE21" s="139">
        <f t="shared" si="30"/>
        <v>127.10843373493977</v>
      </c>
      <c r="BF21" s="159"/>
      <c r="BG21" s="139">
        <f t="shared" si="31"/>
        <v>141.56626506024094</v>
      </c>
      <c r="BH21" s="139">
        <f t="shared" si="31"/>
        <v>209.23076923076925</v>
      </c>
      <c r="BI21" s="139">
        <f t="shared" si="31"/>
        <v>237.69230769230768</v>
      </c>
      <c r="BJ21" s="139">
        <f t="shared" si="31"/>
        <v>259.99999999999994</v>
      </c>
      <c r="BK21" s="139">
        <f t="shared" si="31"/>
        <v>284.61538461538464</v>
      </c>
      <c r="BL21" s="139">
        <f t="shared" si="31"/>
        <v>306.92307692307691</v>
      </c>
      <c r="BM21" s="139">
        <f t="shared" si="31"/>
        <v>314.61538461538458</v>
      </c>
      <c r="BN21" s="139">
        <f t="shared" si="31"/>
        <v>321.53846153846149</v>
      </c>
      <c r="BO21" s="139">
        <f t="shared" si="31"/>
        <v>322.30769230769232</v>
      </c>
      <c r="BP21" s="139">
        <f t="shared" si="31"/>
        <v>333.07692307692304</v>
      </c>
      <c r="BQ21" s="139">
        <f t="shared" si="31"/>
        <v>332.30769230769232</v>
      </c>
      <c r="BR21" s="139">
        <f t="shared" si="31"/>
        <v>335.38461538461542</v>
      </c>
      <c r="BS21" s="139">
        <f t="shared" si="31"/>
        <v>333.84615384615381</v>
      </c>
      <c r="BT21" s="139">
        <f t="shared" si="31"/>
        <v>328.46153846153851</v>
      </c>
      <c r="BU21" s="139">
        <f t="shared" si="31"/>
        <v>364.61538461538458</v>
      </c>
      <c r="BV21" s="139">
        <f t="shared" si="31"/>
        <v>372.30769230769232</v>
      </c>
    </row>
    <row r="22" spans="1:74" s="150" customFormat="1" ht="18" customHeight="1">
      <c r="A22" s="206"/>
      <c r="B22" s="209"/>
      <c r="C22" s="155">
        <v>522</v>
      </c>
      <c r="D22" s="156" t="s">
        <v>6</v>
      </c>
      <c r="E22" s="137">
        <v>14.6</v>
      </c>
      <c r="F22" s="137">
        <v>20.8</v>
      </c>
      <c r="G22" s="137">
        <v>24</v>
      </c>
      <c r="H22" s="159"/>
      <c r="I22" s="137">
        <v>28.5</v>
      </c>
      <c r="J22" s="137">
        <v>37.4</v>
      </c>
      <c r="K22" s="137">
        <v>46.8</v>
      </c>
      <c r="L22" s="137">
        <v>50.5</v>
      </c>
      <c r="M22" s="137">
        <v>54.5</v>
      </c>
      <c r="N22" s="137">
        <v>56.7</v>
      </c>
      <c r="O22" s="137">
        <v>57.8</v>
      </c>
      <c r="P22" s="137">
        <v>58</v>
      </c>
      <c r="Q22" s="137">
        <v>59.9</v>
      </c>
      <c r="R22" s="137">
        <v>60.4</v>
      </c>
      <c r="S22" s="137">
        <v>60</v>
      </c>
      <c r="T22" s="137">
        <v>59</v>
      </c>
      <c r="U22" s="137">
        <v>59.9</v>
      </c>
      <c r="V22" s="137">
        <v>60.9</v>
      </c>
      <c r="W22" s="137">
        <v>62.6</v>
      </c>
      <c r="X22" s="137">
        <v>60.7</v>
      </c>
      <c r="Z22" s="206"/>
      <c r="AA22" s="209"/>
      <c r="AB22" s="155">
        <v>522</v>
      </c>
      <c r="AC22" s="156" t="s">
        <v>6</v>
      </c>
      <c r="AD22" s="137">
        <v>14.6</v>
      </c>
      <c r="AE22" s="137">
        <v>14.6</v>
      </c>
      <c r="AF22" s="137">
        <v>14.6</v>
      </c>
      <c r="AG22" s="137">
        <v>14.6</v>
      </c>
      <c r="AH22" s="137">
        <v>14.6</v>
      </c>
      <c r="AI22" s="137">
        <v>9.3000000000000007</v>
      </c>
      <c r="AJ22" s="137">
        <v>9.3000000000000007</v>
      </c>
      <c r="AK22" s="137">
        <v>9.3000000000000007</v>
      </c>
      <c r="AL22" s="137">
        <v>9.3000000000000007</v>
      </c>
      <c r="AM22" s="137">
        <v>9.3000000000000007</v>
      </c>
      <c r="AN22" s="137">
        <v>9.3000000000000007</v>
      </c>
      <c r="AO22" s="137">
        <v>9.3000000000000007</v>
      </c>
      <c r="AP22" s="137">
        <v>9.3000000000000007</v>
      </c>
      <c r="AQ22" s="137">
        <v>9.3000000000000007</v>
      </c>
      <c r="AR22" s="137">
        <v>9.3000000000000007</v>
      </c>
      <c r="AS22" s="137">
        <v>9.3000000000000007</v>
      </c>
      <c r="AT22" s="137">
        <v>9.3000000000000007</v>
      </c>
      <c r="AU22" s="137">
        <v>9.3000000000000007</v>
      </c>
      <c r="AV22" s="137">
        <v>9.3000000000000007</v>
      </c>
      <c r="AW22" s="137">
        <v>9.3000000000000007</v>
      </c>
      <c r="AY22" s="206"/>
      <c r="AZ22" s="209"/>
      <c r="BA22" s="155">
        <v>522</v>
      </c>
      <c r="BB22" s="156" t="s">
        <v>6</v>
      </c>
      <c r="BC22" s="139">
        <f t="shared" si="30"/>
        <v>100</v>
      </c>
      <c r="BD22" s="139">
        <f t="shared" si="30"/>
        <v>142.46575342465755</v>
      </c>
      <c r="BE22" s="139">
        <f t="shared" si="30"/>
        <v>164.38356164383563</v>
      </c>
      <c r="BF22" s="159"/>
      <c r="BG22" s="139">
        <f t="shared" si="31"/>
        <v>195.20547945205479</v>
      </c>
      <c r="BH22" s="139">
        <f t="shared" si="31"/>
        <v>402.15053763440858</v>
      </c>
      <c r="BI22" s="139">
        <f t="shared" si="31"/>
        <v>503.22580645161281</v>
      </c>
      <c r="BJ22" s="139">
        <f t="shared" si="31"/>
        <v>543.01075268817203</v>
      </c>
      <c r="BK22" s="139">
        <f t="shared" si="31"/>
        <v>586.02150537634407</v>
      </c>
      <c r="BL22" s="139">
        <f t="shared" si="31"/>
        <v>609.67741935483866</v>
      </c>
      <c r="BM22" s="139">
        <f t="shared" si="31"/>
        <v>621.5053763440859</v>
      </c>
      <c r="BN22" s="139">
        <f t="shared" si="31"/>
        <v>623.6559139784946</v>
      </c>
      <c r="BO22" s="139">
        <f t="shared" si="31"/>
        <v>644.08602150537627</v>
      </c>
      <c r="BP22" s="139">
        <f t="shared" si="31"/>
        <v>649.46236559139777</v>
      </c>
      <c r="BQ22" s="139">
        <f t="shared" si="31"/>
        <v>645.16129032258061</v>
      </c>
      <c r="BR22" s="139">
        <f t="shared" si="31"/>
        <v>634.4086021505376</v>
      </c>
      <c r="BS22" s="139">
        <f t="shared" si="31"/>
        <v>644.08602150537627</v>
      </c>
      <c r="BT22" s="139">
        <f t="shared" si="31"/>
        <v>654.83870967741927</v>
      </c>
      <c r="BU22" s="139">
        <f t="shared" si="31"/>
        <v>673.11827956989237</v>
      </c>
      <c r="BV22" s="139">
        <f t="shared" si="31"/>
        <v>652.6881720430107</v>
      </c>
    </row>
    <row r="23" spans="1:74" s="150" customFormat="1" ht="18" customHeight="1">
      <c r="A23" s="206"/>
      <c r="B23" s="209"/>
      <c r="C23" s="155">
        <v>523</v>
      </c>
      <c r="D23" s="156" t="s">
        <v>7</v>
      </c>
      <c r="E23" s="137">
        <v>17.3</v>
      </c>
      <c r="F23" s="137">
        <v>21.2</v>
      </c>
      <c r="G23" s="137">
        <v>21.5</v>
      </c>
      <c r="H23" s="159"/>
      <c r="I23" s="137">
        <v>24.9</v>
      </c>
      <c r="J23" s="137">
        <v>28.1</v>
      </c>
      <c r="K23" s="137">
        <v>33.1</v>
      </c>
      <c r="L23" s="137">
        <v>37.200000000000003</v>
      </c>
      <c r="M23" s="137">
        <v>41.3</v>
      </c>
      <c r="N23" s="137">
        <v>44.9</v>
      </c>
      <c r="O23" s="137">
        <v>45.4</v>
      </c>
      <c r="P23" s="137">
        <v>45.9</v>
      </c>
      <c r="Q23" s="137">
        <v>46.5</v>
      </c>
      <c r="R23" s="137">
        <v>49.4</v>
      </c>
      <c r="S23" s="137">
        <v>49.3</v>
      </c>
      <c r="T23" s="137">
        <v>48.3</v>
      </c>
      <c r="U23" s="137">
        <v>49</v>
      </c>
      <c r="V23" s="137">
        <v>49.4</v>
      </c>
      <c r="W23" s="137">
        <v>52.3</v>
      </c>
      <c r="X23" s="137">
        <v>51.5</v>
      </c>
      <c r="Z23" s="206"/>
      <c r="AA23" s="209"/>
      <c r="AB23" s="155">
        <v>523</v>
      </c>
      <c r="AC23" s="156" t="s">
        <v>7</v>
      </c>
      <c r="AD23" s="137">
        <v>17.3</v>
      </c>
      <c r="AE23" s="137">
        <v>17.3</v>
      </c>
      <c r="AF23" s="137">
        <v>17.3</v>
      </c>
      <c r="AG23" s="137">
        <v>17.3</v>
      </c>
      <c r="AH23" s="137">
        <v>17.3</v>
      </c>
      <c r="AI23" s="137">
        <v>14</v>
      </c>
      <c r="AJ23" s="137">
        <v>14</v>
      </c>
      <c r="AK23" s="137">
        <v>14</v>
      </c>
      <c r="AL23" s="137">
        <v>14</v>
      </c>
      <c r="AM23" s="137">
        <v>14</v>
      </c>
      <c r="AN23" s="137">
        <v>14</v>
      </c>
      <c r="AO23" s="137">
        <v>14</v>
      </c>
      <c r="AP23" s="137">
        <v>14</v>
      </c>
      <c r="AQ23" s="137">
        <v>14</v>
      </c>
      <c r="AR23" s="137">
        <v>14</v>
      </c>
      <c r="AS23" s="137">
        <v>14</v>
      </c>
      <c r="AT23" s="137">
        <v>14</v>
      </c>
      <c r="AU23" s="137">
        <v>14</v>
      </c>
      <c r="AV23" s="137">
        <v>14</v>
      </c>
      <c r="AW23" s="137">
        <v>14</v>
      </c>
      <c r="AY23" s="206"/>
      <c r="AZ23" s="209"/>
      <c r="BA23" s="155">
        <v>523</v>
      </c>
      <c r="BB23" s="156" t="s">
        <v>7</v>
      </c>
      <c r="BC23" s="139">
        <f t="shared" si="30"/>
        <v>100</v>
      </c>
      <c r="BD23" s="139">
        <f t="shared" si="30"/>
        <v>122.54335260115606</v>
      </c>
      <c r="BE23" s="139">
        <f t="shared" si="30"/>
        <v>124.27745664739885</v>
      </c>
      <c r="BF23" s="159"/>
      <c r="BG23" s="139">
        <f t="shared" si="31"/>
        <v>143.93063583815027</v>
      </c>
      <c r="BH23" s="139">
        <f t="shared" si="31"/>
        <v>200.71428571428572</v>
      </c>
      <c r="BI23" s="139">
        <f t="shared" si="31"/>
        <v>236.42857142857144</v>
      </c>
      <c r="BJ23" s="139">
        <f t="shared" si="31"/>
        <v>265.71428571428572</v>
      </c>
      <c r="BK23" s="139">
        <f t="shared" si="31"/>
        <v>295</v>
      </c>
      <c r="BL23" s="139">
        <f t="shared" si="31"/>
        <v>320.71428571428567</v>
      </c>
      <c r="BM23" s="139">
        <f t="shared" si="31"/>
        <v>324.28571428571428</v>
      </c>
      <c r="BN23" s="139">
        <f t="shared" si="31"/>
        <v>327.85714285714283</v>
      </c>
      <c r="BO23" s="139">
        <f t="shared" si="31"/>
        <v>332.14285714285717</v>
      </c>
      <c r="BP23" s="139">
        <f t="shared" si="31"/>
        <v>352.85714285714283</v>
      </c>
      <c r="BQ23" s="139">
        <f t="shared" si="31"/>
        <v>352.14285714285711</v>
      </c>
      <c r="BR23" s="139">
        <f t="shared" si="31"/>
        <v>345</v>
      </c>
      <c r="BS23" s="139">
        <f t="shared" si="31"/>
        <v>350</v>
      </c>
      <c r="BT23" s="139">
        <f t="shared" si="31"/>
        <v>352.85714285714283</v>
      </c>
      <c r="BU23" s="139">
        <f t="shared" si="31"/>
        <v>373.57142857142856</v>
      </c>
      <c r="BV23" s="139">
        <f t="shared" si="31"/>
        <v>367.85714285714283</v>
      </c>
    </row>
    <row r="24" spans="1:74" s="150" customFormat="1" ht="18" customHeight="1">
      <c r="A24" s="207"/>
      <c r="B24" s="210"/>
      <c r="C24" s="155">
        <v>524</v>
      </c>
      <c r="D24" s="156" t="s">
        <v>8</v>
      </c>
      <c r="E24" s="137">
        <v>17.3</v>
      </c>
      <c r="F24" s="137">
        <v>19.899999999999999</v>
      </c>
      <c r="G24" s="137">
        <v>22</v>
      </c>
      <c r="H24" s="159"/>
      <c r="I24" s="137">
        <v>24.2</v>
      </c>
      <c r="J24" s="137">
        <v>28.3</v>
      </c>
      <c r="K24" s="137">
        <v>31.6</v>
      </c>
      <c r="L24" s="137">
        <v>35.4</v>
      </c>
      <c r="M24" s="137">
        <v>38.9</v>
      </c>
      <c r="N24" s="137">
        <v>42</v>
      </c>
      <c r="O24" s="137">
        <v>43.3</v>
      </c>
      <c r="P24" s="137">
        <v>44.5</v>
      </c>
      <c r="Q24" s="137">
        <v>44.6</v>
      </c>
      <c r="R24" s="137">
        <v>46.7</v>
      </c>
      <c r="S24" s="137">
        <v>46.8</v>
      </c>
      <c r="T24" s="137">
        <v>46</v>
      </c>
      <c r="U24" s="137">
        <v>48.1</v>
      </c>
      <c r="V24" s="137">
        <v>47.1</v>
      </c>
      <c r="W24" s="137">
        <v>50.3</v>
      </c>
      <c r="X24" s="137">
        <v>49.8</v>
      </c>
      <c r="Z24" s="207"/>
      <c r="AA24" s="210"/>
      <c r="AB24" s="155">
        <v>524</v>
      </c>
      <c r="AC24" s="156" t="s">
        <v>8</v>
      </c>
      <c r="AD24" s="137">
        <v>17.3</v>
      </c>
      <c r="AE24" s="137">
        <v>17.3</v>
      </c>
      <c r="AF24" s="137">
        <v>17.3</v>
      </c>
      <c r="AG24" s="137">
        <v>17.3</v>
      </c>
      <c r="AH24" s="137">
        <v>17.3</v>
      </c>
      <c r="AI24" s="137">
        <v>13.4</v>
      </c>
      <c r="AJ24" s="137">
        <v>13.4</v>
      </c>
      <c r="AK24" s="137">
        <v>13.4</v>
      </c>
      <c r="AL24" s="137">
        <v>13.4</v>
      </c>
      <c r="AM24" s="137">
        <v>13.4</v>
      </c>
      <c r="AN24" s="137">
        <v>13.4</v>
      </c>
      <c r="AO24" s="137">
        <v>13.4</v>
      </c>
      <c r="AP24" s="137">
        <v>13.4</v>
      </c>
      <c r="AQ24" s="137">
        <v>13.4</v>
      </c>
      <c r="AR24" s="137">
        <v>13.4</v>
      </c>
      <c r="AS24" s="137">
        <v>13.4</v>
      </c>
      <c r="AT24" s="137">
        <v>13.4</v>
      </c>
      <c r="AU24" s="137">
        <v>13.4</v>
      </c>
      <c r="AV24" s="137">
        <v>13.4</v>
      </c>
      <c r="AW24" s="137">
        <v>13.4</v>
      </c>
      <c r="AY24" s="207"/>
      <c r="AZ24" s="210"/>
      <c r="BA24" s="155">
        <v>524</v>
      </c>
      <c r="BB24" s="156" t="s">
        <v>8</v>
      </c>
      <c r="BC24" s="139">
        <f t="shared" si="30"/>
        <v>100</v>
      </c>
      <c r="BD24" s="139">
        <f t="shared" si="30"/>
        <v>115.02890173410402</v>
      </c>
      <c r="BE24" s="139">
        <f t="shared" si="30"/>
        <v>127.16763005780348</v>
      </c>
      <c r="BF24" s="159"/>
      <c r="BG24" s="139">
        <f t="shared" si="31"/>
        <v>139.88439306358379</v>
      </c>
      <c r="BH24" s="139">
        <f t="shared" si="31"/>
        <v>211.19402985074629</v>
      </c>
      <c r="BI24" s="139">
        <f t="shared" si="31"/>
        <v>235.82089552238807</v>
      </c>
      <c r="BJ24" s="139">
        <f t="shared" si="31"/>
        <v>264.17910447761193</v>
      </c>
      <c r="BK24" s="139">
        <f t="shared" si="31"/>
        <v>290.29850746268653</v>
      </c>
      <c r="BL24" s="139">
        <f t="shared" si="31"/>
        <v>313.43283582089549</v>
      </c>
      <c r="BM24" s="139">
        <f t="shared" si="31"/>
        <v>323.1343283582089</v>
      </c>
      <c r="BN24" s="139">
        <f t="shared" si="31"/>
        <v>332.08955223880594</v>
      </c>
      <c r="BO24" s="139">
        <f t="shared" si="31"/>
        <v>332.83582089552237</v>
      </c>
      <c r="BP24" s="139">
        <f t="shared" si="31"/>
        <v>348.50746268656718</v>
      </c>
      <c r="BQ24" s="139">
        <f t="shared" si="31"/>
        <v>349.25373134328356</v>
      </c>
      <c r="BR24" s="139">
        <f t="shared" si="31"/>
        <v>343.28358208955223</v>
      </c>
      <c r="BS24" s="139">
        <f t="shared" si="31"/>
        <v>358.95522388059698</v>
      </c>
      <c r="BT24" s="139">
        <f t="shared" si="31"/>
        <v>351.49253731343282</v>
      </c>
      <c r="BU24" s="139">
        <f t="shared" si="31"/>
        <v>375.37313432835816</v>
      </c>
      <c r="BV24" s="139">
        <f t="shared" si="31"/>
        <v>371.64179104477608</v>
      </c>
    </row>
    <row r="25" spans="1:74" s="150" customFormat="1" ht="18" customHeight="1">
      <c r="A25" s="165" t="s">
        <v>9</v>
      </c>
      <c r="B25" s="142"/>
      <c r="C25" s="142"/>
      <c r="D25" s="143"/>
      <c r="E25" s="141">
        <f t="shared" ref="E25:X25" si="32">AVERAGE(E17:E24)</f>
        <v>15.524999999999999</v>
      </c>
      <c r="F25" s="141">
        <f t="shared" si="32"/>
        <v>19.650000000000002</v>
      </c>
      <c r="G25" s="141">
        <f t="shared" si="32"/>
        <v>21.324999999999999</v>
      </c>
      <c r="H25" s="141" t="e">
        <f t="shared" si="32"/>
        <v>#DIV/0!</v>
      </c>
      <c r="I25" s="141">
        <f t="shared" si="32"/>
        <v>23.849999999999998</v>
      </c>
      <c r="J25" s="141">
        <f t="shared" si="32"/>
        <v>29.012500000000003</v>
      </c>
      <c r="K25" s="141">
        <f t="shared" si="32"/>
        <v>33.387499999999996</v>
      </c>
      <c r="L25" s="141">
        <f t="shared" si="32"/>
        <v>36.724999999999994</v>
      </c>
      <c r="M25" s="141">
        <f t="shared" si="32"/>
        <v>40.375</v>
      </c>
      <c r="N25" s="141">
        <f t="shared" si="32"/>
        <v>43.2</v>
      </c>
      <c r="O25" s="141">
        <f t="shared" si="32"/>
        <v>44.387499999999996</v>
      </c>
      <c r="P25" s="141">
        <f t="shared" si="32"/>
        <v>44.387499999999996</v>
      </c>
      <c r="Q25" s="141">
        <f t="shared" si="32"/>
        <v>44.975000000000001</v>
      </c>
      <c r="R25" s="141">
        <f t="shared" si="32"/>
        <v>45.949999999999996</v>
      </c>
      <c r="S25" s="141">
        <f t="shared" si="32"/>
        <v>46.550000000000004</v>
      </c>
      <c r="T25" s="141">
        <f t="shared" si="32"/>
        <v>46.087499999999999</v>
      </c>
      <c r="U25" s="141">
        <f t="shared" si="32"/>
        <v>46.650000000000006</v>
      </c>
      <c r="V25" s="141">
        <f t="shared" si="32"/>
        <v>46.674999999999997</v>
      </c>
      <c r="W25" s="141">
        <f t="shared" si="32"/>
        <v>48.787500000000001</v>
      </c>
      <c r="X25" s="141">
        <f t="shared" si="32"/>
        <v>49.287500000000001</v>
      </c>
      <c r="Z25" s="165" t="s">
        <v>9</v>
      </c>
      <c r="AA25" s="142"/>
      <c r="AB25" s="142"/>
      <c r="AC25" s="143"/>
      <c r="AY25" s="165" t="s">
        <v>9</v>
      </c>
      <c r="AZ25" s="142"/>
      <c r="BA25" s="142"/>
      <c r="BB25" s="143"/>
      <c r="BC25" s="141">
        <f t="shared" ref="BC25:BV25" si="33">AVERAGE(BC17:BC24)</f>
        <v>100</v>
      </c>
      <c r="BD25" s="141">
        <f t="shared" si="33"/>
        <v>127.37512405155157</v>
      </c>
      <c r="BE25" s="141">
        <f t="shared" si="33"/>
        <v>138.35963504135276</v>
      </c>
      <c r="BF25" s="141" t="e">
        <f t="shared" si="33"/>
        <v>#DIV/0!</v>
      </c>
      <c r="BG25" s="141">
        <f t="shared" si="33"/>
        <v>154.73128956770742</v>
      </c>
      <c r="BH25" s="141">
        <f t="shared" si="33"/>
        <v>212.28668331598769</v>
      </c>
      <c r="BI25" s="141">
        <f t="shared" si="33"/>
        <v>246.29486606914708</v>
      </c>
      <c r="BJ25" s="141">
        <f t="shared" si="33"/>
        <v>270.62816780714485</v>
      </c>
      <c r="BK25" s="141">
        <f t="shared" si="33"/>
        <v>296.83666492817997</v>
      </c>
      <c r="BL25" s="141">
        <f t="shared" si="33"/>
        <v>316.83166861589649</v>
      </c>
      <c r="BM25" s="141">
        <f t="shared" si="33"/>
        <v>325.18369187247276</v>
      </c>
      <c r="BN25" s="141">
        <f t="shared" si="33"/>
        <v>325.73255051497131</v>
      </c>
      <c r="BO25" s="141">
        <f t="shared" si="33"/>
        <v>330.54586176896242</v>
      </c>
      <c r="BP25" s="141">
        <f t="shared" si="33"/>
        <v>337.81569956973334</v>
      </c>
      <c r="BQ25" s="141">
        <f t="shared" si="33"/>
        <v>341.22498916914145</v>
      </c>
      <c r="BR25" s="141">
        <f t="shared" si="33"/>
        <v>337.63208815145748</v>
      </c>
      <c r="BS25" s="141">
        <f t="shared" si="33"/>
        <v>341.97832517939298</v>
      </c>
      <c r="BT25" s="141">
        <f t="shared" si="33"/>
        <v>342.39950502484612</v>
      </c>
      <c r="BU25" s="141">
        <f t="shared" si="33"/>
        <v>358.14351464835022</v>
      </c>
      <c r="BV25" s="141">
        <f t="shared" si="33"/>
        <v>360.03375514206351</v>
      </c>
    </row>
    <row r="26" spans="1:74" s="150" customFormat="1" ht="18" customHeight="1">
      <c r="A26" s="165" t="s">
        <v>10</v>
      </c>
      <c r="B26" s="142"/>
      <c r="C26" s="142"/>
      <c r="D26" s="143"/>
      <c r="E26" s="141">
        <f t="shared" ref="E26:X26" si="34">STDEVA(E17:E24)</f>
        <v>1.6210666682333408</v>
      </c>
      <c r="F26" s="141">
        <f t="shared" si="34"/>
        <v>1.169859576432756</v>
      </c>
      <c r="G26" s="141">
        <f t="shared" si="34"/>
        <v>1.5285380503698858</v>
      </c>
      <c r="H26" s="141" t="e">
        <f t="shared" si="34"/>
        <v>#DIV/0!</v>
      </c>
      <c r="I26" s="141">
        <f t="shared" si="34"/>
        <v>2.3700512351303411</v>
      </c>
      <c r="J26" s="141">
        <f t="shared" si="34"/>
        <v>3.6290248591834331</v>
      </c>
      <c r="K26" s="141">
        <f t="shared" si="34"/>
        <v>5.8464732959280807</v>
      </c>
      <c r="L26" s="141">
        <f t="shared" si="34"/>
        <v>5.8308906450289468</v>
      </c>
      <c r="M26" s="141">
        <f t="shared" si="34"/>
        <v>6.3278861286485606</v>
      </c>
      <c r="N26" s="141">
        <f t="shared" si="34"/>
        <v>6.4440448699333297</v>
      </c>
      <c r="O26" s="141">
        <f t="shared" si="34"/>
        <v>6.4007672531167428</v>
      </c>
      <c r="P26" s="141">
        <f t="shared" si="34"/>
        <v>6.6451781659443139</v>
      </c>
      <c r="Q26" s="141">
        <f t="shared" si="34"/>
        <v>7.0434873667604814</v>
      </c>
      <c r="R26" s="141">
        <f t="shared" si="34"/>
        <v>7.1570145411936483</v>
      </c>
      <c r="S26" s="141">
        <f t="shared" si="34"/>
        <v>6.5009889357586301</v>
      </c>
      <c r="T26" s="141">
        <f t="shared" si="34"/>
        <v>6.2473851672976863</v>
      </c>
      <c r="U26" s="141">
        <f t="shared" si="34"/>
        <v>6.811125352790703</v>
      </c>
      <c r="V26" s="141">
        <f t="shared" si="34"/>
        <v>7.226291283520629</v>
      </c>
      <c r="W26" s="141">
        <f t="shared" si="34"/>
        <v>7.2939186998485486</v>
      </c>
      <c r="X26" s="141">
        <f t="shared" si="34"/>
        <v>6.5755906850367776</v>
      </c>
      <c r="Z26" s="165" t="s">
        <v>10</v>
      </c>
      <c r="AA26" s="142"/>
      <c r="AB26" s="142"/>
      <c r="AC26" s="143"/>
      <c r="AY26" s="165" t="s">
        <v>10</v>
      </c>
      <c r="AZ26" s="142"/>
      <c r="BA26" s="142"/>
      <c r="BB26" s="143"/>
      <c r="BC26" s="141">
        <f t="shared" ref="BC26:BV26" si="35">STDEVA(BC17:BC24)</f>
        <v>0</v>
      </c>
      <c r="BD26" s="141">
        <f t="shared" si="35"/>
        <v>10.531467207878281</v>
      </c>
      <c r="BE26" s="141">
        <f t="shared" si="35"/>
        <v>14.467552737774925</v>
      </c>
      <c r="BF26" s="141" t="e">
        <f t="shared" si="35"/>
        <v>#DIV/0!</v>
      </c>
      <c r="BG26" s="141">
        <f t="shared" si="35"/>
        <v>19.614677145028246</v>
      </c>
      <c r="BH26" s="141">
        <f t="shared" si="35"/>
        <v>79.227152197987394</v>
      </c>
      <c r="BI26" s="141">
        <f t="shared" si="35"/>
        <v>106.8543132356553</v>
      </c>
      <c r="BJ26" s="141">
        <f t="shared" si="35"/>
        <v>113.57714528280523</v>
      </c>
      <c r="BK26" s="141">
        <f t="shared" si="35"/>
        <v>121.10583629932751</v>
      </c>
      <c r="BL26" s="141">
        <f t="shared" si="35"/>
        <v>123.8303725358673</v>
      </c>
      <c r="BM26" s="141">
        <f t="shared" si="35"/>
        <v>125.00120739640114</v>
      </c>
      <c r="BN26" s="141">
        <f t="shared" si="35"/>
        <v>127.21105226995398</v>
      </c>
      <c r="BO26" s="141">
        <f t="shared" si="35"/>
        <v>132.9799335094074</v>
      </c>
      <c r="BP26" s="141">
        <f t="shared" si="35"/>
        <v>134.47438801278273</v>
      </c>
      <c r="BQ26" s="141">
        <f t="shared" si="35"/>
        <v>129.96961811067399</v>
      </c>
      <c r="BR26" s="141">
        <f t="shared" si="35"/>
        <v>126.97778256823221</v>
      </c>
      <c r="BS26" s="141">
        <f t="shared" si="35"/>
        <v>130.44236652614475</v>
      </c>
      <c r="BT26" s="141">
        <f t="shared" si="35"/>
        <v>133.877322275778</v>
      </c>
      <c r="BU26" s="141">
        <f t="shared" si="35"/>
        <v>137.90449802937781</v>
      </c>
      <c r="BV26" s="141">
        <f t="shared" si="35"/>
        <v>128.31178213028201</v>
      </c>
    </row>
    <row r="27" spans="1:74" s="150" customFormat="1" ht="18" customHeight="1">
      <c r="A27" s="205">
        <v>6</v>
      </c>
      <c r="B27" s="208" t="s">
        <v>20</v>
      </c>
      <c r="C27" s="155">
        <v>529</v>
      </c>
      <c r="D27" s="156" t="s">
        <v>5</v>
      </c>
      <c r="E27" s="137">
        <v>17</v>
      </c>
      <c r="F27" s="137">
        <v>17.3</v>
      </c>
      <c r="G27" s="137">
        <v>21.5</v>
      </c>
      <c r="H27" s="159"/>
      <c r="I27" s="137">
        <v>25</v>
      </c>
      <c r="J27" s="137">
        <v>29.2</v>
      </c>
      <c r="K27" s="137">
        <v>34.5</v>
      </c>
      <c r="L27" s="137">
        <v>41</v>
      </c>
      <c r="M27" s="137">
        <v>48.6</v>
      </c>
      <c r="N27" s="137">
        <v>50</v>
      </c>
      <c r="O27" s="137">
        <v>52.3</v>
      </c>
      <c r="P27" s="137">
        <v>54.4</v>
      </c>
      <c r="Q27" s="137">
        <v>55.3</v>
      </c>
      <c r="R27" s="137">
        <v>56.4</v>
      </c>
      <c r="S27" s="137">
        <v>56.6</v>
      </c>
      <c r="T27" s="137">
        <v>55.6</v>
      </c>
      <c r="U27" s="137">
        <v>56.6</v>
      </c>
      <c r="V27" s="137">
        <v>57.5</v>
      </c>
      <c r="W27" s="137">
        <v>60.8</v>
      </c>
      <c r="X27" s="137">
        <v>60</v>
      </c>
      <c r="Z27" s="205">
        <v>6</v>
      </c>
      <c r="AA27" s="208" t="s">
        <v>20</v>
      </c>
      <c r="AB27" s="155">
        <v>529</v>
      </c>
      <c r="AC27" s="156" t="s">
        <v>5</v>
      </c>
      <c r="AD27" s="137">
        <v>17</v>
      </c>
      <c r="AE27" s="137">
        <v>17</v>
      </c>
      <c r="AF27" s="137">
        <v>17</v>
      </c>
      <c r="AG27" s="137">
        <v>17</v>
      </c>
      <c r="AH27" s="137">
        <v>17</v>
      </c>
      <c r="AI27" s="137">
        <v>15.7</v>
      </c>
      <c r="AJ27" s="137">
        <v>15.7</v>
      </c>
      <c r="AK27" s="137">
        <v>15.7</v>
      </c>
      <c r="AL27" s="137">
        <v>15.7</v>
      </c>
      <c r="AM27" s="137">
        <v>15.7</v>
      </c>
      <c r="AN27" s="137">
        <v>15.7</v>
      </c>
      <c r="AO27" s="137">
        <v>15.7</v>
      </c>
      <c r="AP27" s="137">
        <v>15.7</v>
      </c>
      <c r="AQ27" s="137">
        <v>15.7</v>
      </c>
      <c r="AR27" s="137">
        <v>15.7</v>
      </c>
      <c r="AS27" s="137">
        <v>15.7</v>
      </c>
      <c r="AT27" s="137">
        <v>15.7</v>
      </c>
      <c r="AU27" s="137">
        <v>15.7</v>
      </c>
      <c r="AV27" s="137">
        <v>15.7</v>
      </c>
      <c r="AW27" s="137">
        <v>15.7</v>
      </c>
      <c r="AY27" s="205">
        <v>6</v>
      </c>
      <c r="AZ27" s="208" t="s">
        <v>20</v>
      </c>
      <c r="BA27" s="155">
        <v>529</v>
      </c>
      <c r="BB27" s="156" t="s">
        <v>5</v>
      </c>
      <c r="BC27" s="139">
        <f t="shared" ref="BC27:BE34" si="36">E27/AD27*100</f>
        <v>100</v>
      </c>
      <c r="BD27" s="139">
        <f t="shared" si="36"/>
        <v>101.76470588235293</v>
      </c>
      <c r="BE27" s="139">
        <f t="shared" si="36"/>
        <v>126.47058823529412</v>
      </c>
      <c r="BF27" s="159"/>
      <c r="BG27" s="139">
        <f t="shared" ref="BG27:BV34" si="37">I27/AH27*100</f>
        <v>147.05882352941177</v>
      </c>
      <c r="BH27" s="139">
        <f t="shared" si="37"/>
        <v>185.98726114649682</v>
      </c>
      <c r="BI27" s="139">
        <f t="shared" si="37"/>
        <v>219.74522292993632</v>
      </c>
      <c r="BJ27" s="139">
        <f t="shared" si="37"/>
        <v>261.14649681528664</v>
      </c>
      <c r="BK27" s="139">
        <f t="shared" si="37"/>
        <v>309.55414012738856</v>
      </c>
      <c r="BL27" s="139">
        <f t="shared" si="37"/>
        <v>318.47133757961785</v>
      </c>
      <c r="BM27" s="139">
        <f t="shared" si="37"/>
        <v>333.12101910828022</v>
      </c>
      <c r="BN27" s="139">
        <f t="shared" si="37"/>
        <v>346.49681528662421</v>
      </c>
      <c r="BO27" s="139">
        <f t="shared" si="37"/>
        <v>352.22929936305729</v>
      </c>
      <c r="BP27" s="139">
        <f t="shared" si="37"/>
        <v>359.23566878980893</v>
      </c>
      <c r="BQ27" s="139">
        <f t="shared" si="37"/>
        <v>360.50955414012742</v>
      </c>
      <c r="BR27" s="139">
        <f t="shared" si="37"/>
        <v>354.14012738853506</v>
      </c>
      <c r="BS27" s="139">
        <f t="shared" si="37"/>
        <v>360.50955414012742</v>
      </c>
      <c r="BT27" s="139">
        <f t="shared" si="37"/>
        <v>366.24203821656056</v>
      </c>
      <c r="BU27" s="139">
        <f t="shared" si="37"/>
        <v>387.26114649681529</v>
      </c>
      <c r="BV27" s="139">
        <f t="shared" si="37"/>
        <v>382.16560509554142</v>
      </c>
    </row>
    <row r="28" spans="1:74" s="150" customFormat="1" ht="18" customHeight="1">
      <c r="A28" s="206"/>
      <c r="B28" s="209"/>
      <c r="C28" s="155">
        <v>530</v>
      </c>
      <c r="D28" s="156" t="s">
        <v>6</v>
      </c>
      <c r="E28" s="137">
        <v>16.3</v>
      </c>
      <c r="F28" s="137">
        <v>16.7</v>
      </c>
      <c r="G28" s="137">
        <v>20.3</v>
      </c>
      <c r="H28" s="159"/>
      <c r="I28" s="137">
        <v>23.7</v>
      </c>
      <c r="J28" s="137">
        <v>29.6</v>
      </c>
      <c r="K28" s="137">
        <v>32.299999999999997</v>
      </c>
      <c r="L28" s="137">
        <v>36.799999999999997</v>
      </c>
      <c r="M28" s="137">
        <v>38.9</v>
      </c>
      <c r="N28" s="137">
        <v>40.9</v>
      </c>
      <c r="O28" s="137">
        <v>41.8</v>
      </c>
      <c r="P28" s="137">
        <v>42</v>
      </c>
      <c r="Q28" s="137">
        <v>42.7</v>
      </c>
      <c r="R28" s="137">
        <v>41.6</v>
      </c>
      <c r="S28" s="137">
        <v>43.8</v>
      </c>
      <c r="T28" s="137">
        <v>43.9</v>
      </c>
      <c r="U28" s="137">
        <v>43.9</v>
      </c>
      <c r="V28" s="137">
        <v>42.6</v>
      </c>
      <c r="W28" s="137">
        <v>47</v>
      </c>
      <c r="X28" s="137">
        <v>48.2</v>
      </c>
      <c r="Z28" s="206"/>
      <c r="AA28" s="209"/>
      <c r="AB28" s="155">
        <v>530</v>
      </c>
      <c r="AC28" s="156" t="s">
        <v>6</v>
      </c>
      <c r="AD28" s="137">
        <v>16.3</v>
      </c>
      <c r="AE28" s="137">
        <v>16.3</v>
      </c>
      <c r="AF28" s="137">
        <v>16.3</v>
      </c>
      <c r="AG28" s="137">
        <v>16.3</v>
      </c>
      <c r="AH28" s="137">
        <v>16.3</v>
      </c>
      <c r="AI28" s="137">
        <v>16.3</v>
      </c>
      <c r="AJ28" s="137">
        <v>16.3</v>
      </c>
      <c r="AK28" s="137">
        <v>16.3</v>
      </c>
      <c r="AL28" s="137">
        <v>16.3</v>
      </c>
      <c r="AM28" s="137">
        <v>16.3</v>
      </c>
      <c r="AN28" s="137">
        <v>16.3</v>
      </c>
      <c r="AO28" s="137">
        <v>16.3</v>
      </c>
      <c r="AP28" s="137">
        <v>16.3</v>
      </c>
      <c r="AQ28" s="137">
        <v>16.3</v>
      </c>
      <c r="AR28" s="137">
        <v>16.3</v>
      </c>
      <c r="AS28" s="137">
        <v>16.3</v>
      </c>
      <c r="AT28" s="137">
        <v>16.3</v>
      </c>
      <c r="AU28" s="137">
        <v>16.3</v>
      </c>
      <c r="AV28" s="137">
        <v>16.3</v>
      </c>
      <c r="AW28" s="137">
        <v>16.3</v>
      </c>
      <c r="AY28" s="206"/>
      <c r="AZ28" s="209"/>
      <c r="BA28" s="155">
        <v>530</v>
      </c>
      <c r="BB28" s="156" t="s">
        <v>6</v>
      </c>
      <c r="BC28" s="139">
        <f t="shared" si="36"/>
        <v>100</v>
      </c>
      <c r="BD28" s="139">
        <f t="shared" si="36"/>
        <v>102.45398773006133</v>
      </c>
      <c r="BE28" s="139">
        <f t="shared" si="36"/>
        <v>124.53987730061348</v>
      </c>
      <c r="BF28" s="159"/>
      <c r="BG28" s="139">
        <f t="shared" si="37"/>
        <v>145.39877300613495</v>
      </c>
      <c r="BH28" s="139">
        <f t="shared" si="37"/>
        <v>181.59509202453987</v>
      </c>
      <c r="BI28" s="139">
        <f t="shared" si="37"/>
        <v>198.15950920245396</v>
      </c>
      <c r="BJ28" s="139">
        <f t="shared" si="37"/>
        <v>225.76687116564415</v>
      </c>
      <c r="BK28" s="139">
        <f t="shared" si="37"/>
        <v>238.65030674846625</v>
      </c>
      <c r="BL28" s="139">
        <f t="shared" si="37"/>
        <v>250.92024539877298</v>
      </c>
      <c r="BM28" s="139">
        <f t="shared" si="37"/>
        <v>256.44171779141101</v>
      </c>
      <c r="BN28" s="139">
        <f t="shared" si="37"/>
        <v>257.6687116564417</v>
      </c>
      <c r="BO28" s="139">
        <f t="shared" si="37"/>
        <v>261.9631901840491</v>
      </c>
      <c r="BP28" s="139">
        <f t="shared" si="37"/>
        <v>255.21472392638037</v>
      </c>
      <c r="BQ28" s="139">
        <f t="shared" si="37"/>
        <v>268.71165644171776</v>
      </c>
      <c r="BR28" s="139">
        <f t="shared" si="37"/>
        <v>269.32515337423314</v>
      </c>
      <c r="BS28" s="139">
        <f t="shared" si="37"/>
        <v>269.32515337423314</v>
      </c>
      <c r="BT28" s="139">
        <f t="shared" si="37"/>
        <v>261.34969325153372</v>
      </c>
      <c r="BU28" s="139">
        <f t="shared" si="37"/>
        <v>288.34355828220856</v>
      </c>
      <c r="BV28" s="139">
        <f t="shared" si="37"/>
        <v>295.70552147239266</v>
      </c>
    </row>
    <row r="29" spans="1:74" s="150" customFormat="1" ht="18" customHeight="1">
      <c r="A29" s="206"/>
      <c r="B29" s="209"/>
      <c r="C29" s="155">
        <v>531</v>
      </c>
      <c r="D29" s="156" t="s">
        <v>7</v>
      </c>
      <c r="E29" s="137">
        <v>16.2</v>
      </c>
      <c r="F29" s="137">
        <v>15.9</v>
      </c>
      <c r="G29" s="137">
        <v>19</v>
      </c>
      <c r="H29" s="159"/>
      <c r="I29" s="137">
        <v>21.2</v>
      </c>
      <c r="J29" s="137">
        <v>25.8</v>
      </c>
      <c r="K29" s="137">
        <v>29</v>
      </c>
      <c r="L29" s="137">
        <v>33</v>
      </c>
      <c r="M29" s="137">
        <v>35.299999999999997</v>
      </c>
      <c r="N29" s="137">
        <v>38</v>
      </c>
      <c r="O29" s="137">
        <v>39.299999999999997</v>
      </c>
      <c r="P29" s="137">
        <v>39.6</v>
      </c>
      <c r="Q29" s="137">
        <v>39.299999999999997</v>
      </c>
      <c r="R29" s="137">
        <v>40.700000000000003</v>
      </c>
      <c r="S29" s="137">
        <v>39.6</v>
      </c>
      <c r="T29" s="137">
        <v>40</v>
      </c>
      <c r="U29" s="137">
        <v>40.4</v>
      </c>
      <c r="V29" s="137">
        <v>39.5</v>
      </c>
      <c r="W29" s="137">
        <v>41.6</v>
      </c>
      <c r="X29" s="137">
        <v>43.9</v>
      </c>
      <c r="Z29" s="206"/>
      <c r="AA29" s="209"/>
      <c r="AB29" s="155">
        <v>531</v>
      </c>
      <c r="AC29" s="156" t="s">
        <v>7</v>
      </c>
      <c r="AD29" s="137">
        <v>16.2</v>
      </c>
      <c r="AE29" s="137">
        <v>16.2</v>
      </c>
      <c r="AF29" s="137">
        <v>16.2</v>
      </c>
      <c r="AG29" s="137">
        <v>16.2</v>
      </c>
      <c r="AH29" s="137">
        <v>16.2</v>
      </c>
      <c r="AI29" s="137">
        <v>16.7</v>
      </c>
      <c r="AJ29" s="137">
        <v>16.7</v>
      </c>
      <c r="AK29" s="137">
        <v>16.7</v>
      </c>
      <c r="AL29" s="137">
        <v>16.7</v>
      </c>
      <c r="AM29" s="137">
        <v>16.7</v>
      </c>
      <c r="AN29" s="137">
        <v>16.7</v>
      </c>
      <c r="AO29" s="137">
        <v>16.7</v>
      </c>
      <c r="AP29" s="137">
        <v>16.7</v>
      </c>
      <c r="AQ29" s="137">
        <v>16.7</v>
      </c>
      <c r="AR29" s="137">
        <v>16.7</v>
      </c>
      <c r="AS29" s="137">
        <v>16.7</v>
      </c>
      <c r="AT29" s="137">
        <v>16.7</v>
      </c>
      <c r="AU29" s="137">
        <v>16.7</v>
      </c>
      <c r="AV29" s="137">
        <v>16.7</v>
      </c>
      <c r="AW29" s="137">
        <v>16.7</v>
      </c>
      <c r="AY29" s="206"/>
      <c r="AZ29" s="209"/>
      <c r="BA29" s="155">
        <v>531</v>
      </c>
      <c r="BB29" s="156" t="s">
        <v>7</v>
      </c>
      <c r="BC29" s="139">
        <f t="shared" si="36"/>
        <v>100</v>
      </c>
      <c r="BD29" s="139">
        <f t="shared" si="36"/>
        <v>98.148148148148152</v>
      </c>
      <c r="BE29" s="139">
        <f t="shared" si="36"/>
        <v>117.28395061728396</v>
      </c>
      <c r="BF29" s="159"/>
      <c r="BG29" s="139">
        <f t="shared" si="37"/>
        <v>130.8641975308642</v>
      </c>
      <c r="BH29" s="139">
        <f t="shared" si="37"/>
        <v>154.49101796407189</v>
      </c>
      <c r="BI29" s="139">
        <f t="shared" si="37"/>
        <v>173.65269461077847</v>
      </c>
      <c r="BJ29" s="139">
        <f t="shared" si="37"/>
        <v>197.60479041916167</v>
      </c>
      <c r="BK29" s="139">
        <f t="shared" si="37"/>
        <v>211.37724550898204</v>
      </c>
      <c r="BL29" s="139">
        <f t="shared" si="37"/>
        <v>227.54491017964074</v>
      </c>
      <c r="BM29" s="139">
        <f t="shared" si="37"/>
        <v>235.32934131736525</v>
      </c>
      <c r="BN29" s="139">
        <f t="shared" si="37"/>
        <v>237.12574850299401</v>
      </c>
      <c r="BO29" s="139">
        <f t="shared" si="37"/>
        <v>235.32934131736525</v>
      </c>
      <c r="BP29" s="139">
        <f t="shared" si="37"/>
        <v>243.71257485029943</v>
      </c>
      <c r="BQ29" s="139">
        <f t="shared" si="37"/>
        <v>237.12574850299401</v>
      </c>
      <c r="BR29" s="139">
        <f t="shared" si="37"/>
        <v>239.52095808383237</v>
      </c>
      <c r="BS29" s="139">
        <f t="shared" si="37"/>
        <v>241.91616766467067</v>
      </c>
      <c r="BT29" s="139">
        <f t="shared" si="37"/>
        <v>236.52694610778445</v>
      </c>
      <c r="BU29" s="139">
        <f t="shared" si="37"/>
        <v>249.10179640718565</v>
      </c>
      <c r="BV29" s="139">
        <f t="shared" si="37"/>
        <v>262.87425149700596</v>
      </c>
    </row>
    <row r="30" spans="1:74" s="150" customFormat="1" ht="18" customHeight="1">
      <c r="A30" s="207"/>
      <c r="B30" s="210"/>
      <c r="C30" s="155">
        <v>532</v>
      </c>
      <c r="D30" s="156" t="s">
        <v>8</v>
      </c>
      <c r="E30" s="137">
        <v>13.3</v>
      </c>
      <c r="F30" s="137">
        <v>15.5</v>
      </c>
      <c r="G30" s="137">
        <v>20.2</v>
      </c>
      <c r="H30" s="159"/>
      <c r="I30" s="137">
        <v>24</v>
      </c>
      <c r="J30" s="137">
        <v>30.2</v>
      </c>
      <c r="K30" s="137">
        <v>33.5</v>
      </c>
      <c r="L30" s="137">
        <v>35.6</v>
      </c>
      <c r="M30" s="137">
        <v>38.9</v>
      </c>
      <c r="N30" s="137">
        <v>41.5</v>
      </c>
      <c r="O30" s="137">
        <v>41.2</v>
      </c>
      <c r="P30" s="137">
        <v>43.7</v>
      </c>
      <c r="Q30" s="137">
        <v>43.9</v>
      </c>
      <c r="R30" s="137">
        <v>43.9</v>
      </c>
      <c r="S30" s="137">
        <v>44.5</v>
      </c>
      <c r="T30" s="137">
        <v>44</v>
      </c>
      <c r="U30" s="137">
        <v>44.9</v>
      </c>
      <c r="V30" s="137">
        <v>44.8</v>
      </c>
      <c r="W30" s="137">
        <v>48</v>
      </c>
      <c r="X30" s="137">
        <v>48.7</v>
      </c>
      <c r="Z30" s="207"/>
      <c r="AA30" s="210"/>
      <c r="AB30" s="155">
        <v>532</v>
      </c>
      <c r="AC30" s="156" t="s">
        <v>8</v>
      </c>
      <c r="AD30" s="137">
        <v>13.3</v>
      </c>
      <c r="AE30" s="137">
        <v>13.3</v>
      </c>
      <c r="AF30" s="137">
        <v>13.3</v>
      </c>
      <c r="AG30" s="137">
        <v>13.3</v>
      </c>
      <c r="AH30" s="137">
        <v>13.3</v>
      </c>
      <c r="AI30" s="137">
        <v>17.100000000000001</v>
      </c>
      <c r="AJ30" s="137">
        <v>17.100000000000001</v>
      </c>
      <c r="AK30" s="137">
        <v>17.100000000000001</v>
      </c>
      <c r="AL30" s="137">
        <v>17.100000000000001</v>
      </c>
      <c r="AM30" s="137">
        <v>17.100000000000001</v>
      </c>
      <c r="AN30" s="137">
        <v>17.100000000000001</v>
      </c>
      <c r="AO30" s="137">
        <v>17.100000000000001</v>
      </c>
      <c r="AP30" s="137">
        <v>17.100000000000001</v>
      </c>
      <c r="AQ30" s="137">
        <v>17.100000000000001</v>
      </c>
      <c r="AR30" s="137">
        <v>17.100000000000001</v>
      </c>
      <c r="AS30" s="137">
        <v>17.100000000000001</v>
      </c>
      <c r="AT30" s="137">
        <v>17.100000000000001</v>
      </c>
      <c r="AU30" s="137">
        <v>17.100000000000001</v>
      </c>
      <c r="AV30" s="137">
        <v>17.100000000000001</v>
      </c>
      <c r="AW30" s="137">
        <v>17.100000000000001</v>
      </c>
      <c r="AY30" s="207"/>
      <c r="AZ30" s="210"/>
      <c r="BA30" s="155">
        <v>532</v>
      </c>
      <c r="BB30" s="156" t="s">
        <v>8</v>
      </c>
      <c r="BC30" s="139">
        <f t="shared" si="36"/>
        <v>100</v>
      </c>
      <c r="BD30" s="139">
        <f t="shared" si="36"/>
        <v>116.54135338345864</v>
      </c>
      <c r="BE30" s="139">
        <f t="shared" si="36"/>
        <v>151.87969924812029</v>
      </c>
      <c r="BF30" s="159"/>
      <c r="BG30" s="139">
        <f t="shared" si="37"/>
        <v>180.45112781954887</v>
      </c>
      <c r="BH30" s="139">
        <f t="shared" si="37"/>
        <v>176.60818713450291</v>
      </c>
      <c r="BI30" s="139">
        <f t="shared" si="37"/>
        <v>195.90643274853801</v>
      </c>
      <c r="BJ30" s="139">
        <f t="shared" si="37"/>
        <v>208.18713450292398</v>
      </c>
      <c r="BK30" s="139">
        <f t="shared" si="37"/>
        <v>227.48538011695905</v>
      </c>
      <c r="BL30" s="139">
        <f t="shared" si="37"/>
        <v>242.69005847953213</v>
      </c>
      <c r="BM30" s="139">
        <f t="shared" si="37"/>
        <v>240.93567251461988</v>
      </c>
      <c r="BN30" s="139">
        <f t="shared" si="37"/>
        <v>255.55555555555554</v>
      </c>
      <c r="BO30" s="139">
        <f t="shared" si="37"/>
        <v>256.72514619883037</v>
      </c>
      <c r="BP30" s="139">
        <f t="shared" si="37"/>
        <v>256.72514619883037</v>
      </c>
      <c r="BQ30" s="139">
        <f t="shared" si="37"/>
        <v>260.23391812865498</v>
      </c>
      <c r="BR30" s="139">
        <f t="shared" si="37"/>
        <v>257.30994152046782</v>
      </c>
      <c r="BS30" s="139">
        <f t="shared" si="37"/>
        <v>262.57309941520464</v>
      </c>
      <c r="BT30" s="139">
        <f t="shared" si="37"/>
        <v>261.98830409356719</v>
      </c>
      <c r="BU30" s="139">
        <f t="shared" si="37"/>
        <v>280.70175438596488</v>
      </c>
      <c r="BV30" s="139">
        <f t="shared" si="37"/>
        <v>284.79532163742692</v>
      </c>
    </row>
    <row r="31" spans="1:74" s="150" customFormat="1" ht="18" customHeight="1">
      <c r="A31" s="205">
        <v>7</v>
      </c>
      <c r="B31" s="208" t="s">
        <v>20</v>
      </c>
      <c r="C31" s="155">
        <v>533</v>
      </c>
      <c r="D31" s="156" t="s">
        <v>5</v>
      </c>
      <c r="E31" s="137">
        <v>14.2</v>
      </c>
      <c r="F31" s="137">
        <v>18.5</v>
      </c>
      <c r="G31" s="137">
        <v>20.100000000000001</v>
      </c>
      <c r="H31" s="159"/>
      <c r="I31" s="137">
        <v>22.3</v>
      </c>
      <c r="J31" s="137">
        <v>28.2</v>
      </c>
      <c r="K31" s="137">
        <v>29.9</v>
      </c>
      <c r="L31" s="137">
        <v>35.299999999999997</v>
      </c>
      <c r="M31" s="137">
        <v>38.200000000000003</v>
      </c>
      <c r="N31" s="137">
        <v>40.5</v>
      </c>
      <c r="O31" s="137">
        <v>41.5</v>
      </c>
      <c r="P31" s="137">
        <v>42.6</v>
      </c>
      <c r="Q31" s="137">
        <v>44.2</v>
      </c>
      <c r="R31" s="137">
        <v>43.8</v>
      </c>
      <c r="S31" s="137">
        <v>45.5</v>
      </c>
      <c r="T31" s="137">
        <v>46.3</v>
      </c>
      <c r="U31" s="137">
        <v>46.1</v>
      </c>
      <c r="V31" s="137">
        <v>46.4</v>
      </c>
      <c r="W31" s="137">
        <v>48.8</v>
      </c>
      <c r="X31" s="137">
        <v>50.4</v>
      </c>
      <c r="Z31" s="205">
        <v>7</v>
      </c>
      <c r="AA31" s="208" t="s">
        <v>20</v>
      </c>
      <c r="AB31" s="155">
        <v>533</v>
      </c>
      <c r="AC31" s="156" t="s">
        <v>5</v>
      </c>
      <c r="AD31" s="137">
        <v>14.2</v>
      </c>
      <c r="AE31" s="137">
        <v>14.2</v>
      </c>
      <c r="AF31" s="137">
        <v>14.2</v>
      </c>
      <c r="AG31" s="137">
        <v>14.2</v>
      </c>
      <c r="AH31" s="137">
        <v>14.2</v>
      </c>
      <c r="AI31" s="137">
        <v>13</v>
      </c>
      <c r="AJ31" s="137">
        <v>13</v>
      </c>
      <c r="AK31" s="137">
        <v>13</v>
      </c>
      <c r="AL31" s="137">
        <v>13</v>
      </c>
      <c r="AM31" s="137">
        <v>13</v>
      </c>
      <c r="AN31" s="137">
        <v>13</v>
      </c>
      <c r="AO31" s="137">
        <v>13</v>
      </c>
      <c r="AP31" s="137">
        <v>13</v>
      </c>
      <c r="AQ31" s="137">
        <v>13</v>
      </c>
      <c r="AR31" s="137">
        <v>13</v>
      </c>
      <c r="AS31" s="137">
        <v>13</v>
      </c>
      <c r="AT31" s="137">
        <v>13</v>
      </c>
      <c r="AU31" s="137">
        <v>13</v>
      </c>
      <c r="AV31" s="137">
        <v>13</v>
      </c>
      <c r="AW31" s="137">
        <v>13</v>
      </c>
      <c r="AY31" s="205">
        <v>7</v>
      </c>
      <c r="AZ31" s="208" t="s">
        <v>20</v>
      </c>
      <c r="BA31" s="155">
        <v>533</v>
      </c>
      <c r="BB31" s="156" t="s">
        <v>5</v>
      </c>
      <c r="BC31" s="139">
        <f t="shared" si="36"/>
        <v>100</v>
      </c>
      <c r="BD31" s="139">
        <f t="shared" si="36"/>
        <v>130.28169014084509</v>
      </c>
      <c r="BE31" s="139">
        <f t="shared" si="36"/>
        <v>141.5492957746479</v>
      </c>
      <c r="BF31" s="159"/>
      <c r="BG31" s="139">
        <f t="shared" si="37"/>
        <v>157.04225352112678</v>
      </c>
      <c r="BH31" s="139">
        <f t="shared" si="37"/>
        <v>216.92307692307691</v>
      </c>
      <c r="BI31" s="139">
        <f t="shared" si="37"/>
        <v>229.99999999999997</v>
      </c>
      <c r="BJ31" s="139">
        <f t="shared" si="37"/>
        <v>271.53846153846149</v>
      </c>
      <c r="BK31" s="139">
        <f t="shared" si="37"/>
        <v>293.84615384615387</v>
      </c>
      <c r="BL31" s="139">
        <f t="shared" si="37"/>
        <v>311.53846153846155</v>
      </c>
      <c r="BM31" s="139">
        <f t="shared" si="37"/>
        <v>319.23076923076923</v>
      </c>
      <c r="BN31" s="139">
        <f t="shared" si="37"/>
        <v>327.69230769230768</v>
      </c>
      <c r="BO31" s="139">
        <f t="shared" si="37"/>
        <v>340.00000000000006</v>
      </c>
      <c r="BP31" s="139">
        <f t="shared" si="37"/>
        <v>336.92307692307691</v>
      </c>
      <c r="BQ31" s="139">
        <f t="shared" si="37"/>
        <v>350</v>
      </c>
      <c r="BR31" s="139">
        <f t="shared" si="37"/>
        <v>356.15384615384613</v>
      </c>
      <c r="BS31" s="139">
        <f t="shared" si="37"/>
        <v>354.61538461538464</v>
      </c>
      <c r="BT31" s="139">
        <f t="shared" si="37"/>
        <v>356.92307692307691</v>
      </c>
      <c r="BU31" s="139">
        <f t="shared" si="37"/>
        <v>375.38461538461536</v>
      </c>
      <c r="BV31" s="139">
        <f t="shared" si="37"/>
        <v>387.69230769230768</v>
      </c>
    </row>
    <row r="32" spans="1:74" s="150" customFormat="1" ht="18" customHeight="1">
      <c r="A32" s="206"/>
      <c r="B32" s="209"/>
      <c r="C32" s="155">
        <v>534</v>
      </c>
      <c r="D32" s="156" t="s">
        <v>6</v>
      </c>
      <c r="E32" s="137">
        <v>16.5</v>
      </c>
      <c r="F32" s="137">
        <v>21.1</v>
      </c>
      <c r="G32" s="137">
        <v>22.5</v>
      </c>
      <c r="H32" s="159"/>
      <c r="I32" s="137">
        <v>24.4</v>
      </c>
      <c r="J32" s="137">
        <v>31.2</v>
      </c>
      <c r="K32" s="137">
        <v>32.9</v>
      </c>
      <c r="L32" s="137">
        <v>35</v>
      </c>
      <c r="M32" s="137">
        <v>39.299999999999997</v>
      </c>
      <c r="N32" s="137">
        <v>41.5</v>
      </c>
      <c r="O32" s="137">
        <v>42.6</v>
      </c>
      <c r="P32" s="137">
        <v>42.9</v>
      </c>
      <c r="Q32" s="137">
        <v>43.7</v>
      </c>
      <c r="R32" s="137">
        <v>43.7</v>
      </c>
      <c r="S32" s="137">
        <v>46.1</v>
      </c>
      <c r="T32" s="137">
        <v>46.8</v>
      </c>
      <c r="U32" s="137">
        <v>46.1</v>
      </c>
      <c r="V32" s="137">
        <v>45.7</v>
      </c>
      <c r="W32" s="137">
        <v>48.1</v>
      </c>
      <c r="X32" s="137">
        <v>49.7</v>
      </c>
      <c r="Z32" s="206"/>
      <c r="AA32" s="209"/>
      <c r="AB32" s="155">
        <v>534</v>
      </c>
      <c r="AC32" s="156" t="s">
        <v>6</v>
      </c>
      <c r="AD32" s="137">
        <v>16.5</v>
      </c>
      <c r="AE32" s="137">
        <v>16.5</v>
      </c>
      <c r="AF32" s="137">
        <v>16.5</v>
      </c>
      <c r="AG32" s="137">
        <v>16.5</v>
      </c>
      <c r="AH32" s="137">
        <v>16.5</v>
      </c>
      <c r="AI32" s="137">
        <v>9.3000000000000007</v>
      </c>
      <c r="AJ32" s="137">
        <v>9.3000000000000007</v>
      </c>
      <c r="AK32" s="137">
        <v>9.3000000000000007</v>
      </c>
      <c r="AL32" s="137">
        <v>9.3000000000000007</v>
      </c>
      <c r="AM32" s="137">
        <v>9.3000000000000007</v>
      </c>
      <c r="AN32" s="137">
        <v>9.3000000000000007</v>
      </c>
      <c r="AO32" s="137">
        <v>9.3000000000000007</v>
      </c>
      <c r="AP32" s="137">
        <v>9.3000000000000007</v>
      </c>
      <c r="AQ32" s="137">
        <v>9.3000000000000007</v>
      </c>
      <c r="AR32" s="137">
        <v>9.3000000000000007</v>
      </c>
      <c r="AS32" s="137">
        <v>9.3000000000000007</v>
      </c>
      <c r="AT32" s="137">
        <v>9.3000000000000007</v>
      </c>
      <c r="AU32" s="137">
        <v>9.3000000000000007</v>
      </c>
      <c r="AV32" s="137">
        <v>9.3000000000000007</v>
      </c>
      <c r="AW32" s="137">
        <v>9.3000000000000007</v>
      </c>
      <c r="AY32" s="206"/>
      <c r="AZ32" s="209"/>
      <c r="BA32" s="155">
        <v>534</v>
      </c>
      <c r="BB32" s="156" t="s">
        <v>6</v>
      </c>
      <c r="BC32" s="139">
        <f t="shared" si="36"/>
        <v>100</v>
      </c>
      <c r="BD32" s="139">
        <f t="shared" si="36"/>
        <v>127.87878787878788</v>
      </c>
      <c r="BE32" s="139">
        <f t="shared" si="36"/>
        <v>136.36363636363635</v>
      </c>
      <c r="BF32" s="159"/>
      <c r="BG32" s="139">
        <f t="shared" si="37"/>
        <v>147.87878787878788</v>
      </c>
      <c r="BH32" s="139">
        <f t="shared" si="37"/>
        <v>335.48387096774189</v>
      </c>
      <c r="BI32" s="139">
        <f t="shared" si="37"/>
        <v>353.76344086021498</v>
      </c>
      <c r="BJ32" s="139">
        <f t="shared" si="37"/>
        <v>376.34408602150535</v>
      </c>
      <c r="BK32" s="139">
        <f t="shared" si="37"/>
        <v>422.58064516129031</v>
      </c>
      <c r="BL32" s="139">
        <f t="shared" si="37"/>
        <v>446.2365591397849</v>
      </c>
      <c r="BM32" s="139">
        <f t="shared" si="37"/>
        <v>458.0645161290322</v>
      </c>
      <c r="BN32" s="139">
        <f t="shared" si="37"/>
        <v>461.29032258064512</v>
      </c>
      <c r="BO32" s="139">
        <f t="shared" si="37"/>
        <v>469.89247311827961</v>
      </c>
      <c r="BP32" s="139">
        <f t="shared" si="37"/>
        <v>469.89247311827961</v>
      </c>
      <c r="BQ32" s="139">
        <f t="shared" si="37"/>
        <v>495.69892473118279</v>
      </c>
      <c r="BR32" s="139">
        <f t="shared" si="37"/>
        <v>503.22580645161281</v>
      </c>
      <c r="BS32" s="139">
        <f t="shared" si="37"/>
        <v>495.69892473118279</v>
      </c>
      <c r="BT32" s="139">
        <f t="shared" si="37"/>
        <v>491.39784946236557</v>
      </c>
      <c r="BU32" s="139">
        <f t="shared" si="37"/>
        <v>517.20430107526886</v>
      </c>
      <c r="BV32" s="139">
        <f t="shared" si="37"/>
        <v>534.4086021505376</v>
      </c>
    </row>
    <row r="33" spans="1:74" s="150" customFormat="1" ht="18" customHeight="1">
      <c r="A33" s="206"/>
      <c r="B33" s="209"/>
      <c r="C33" s="155">
        <v>535</v>
      </c>
      <c r="D33" s="156" t="s">
        <v>7</v>
      </c>
      <c r="E33" s="137">
        <v>15.1</v>
      </c>
      <c r="F33" s="137">
        <v>22.6</v>
      </c>
      <c r="G33" s="137">
        <v>23.8</v>
      </c>
      <c r="H33" s="159"/>
      <c r="I33" s="137">
        <v>26.9</v>
      </c>
      <c r="J33" s="137">
        <v>36.299999999999997</v>
      </c>
      <c r="K33" s="137">
        <v>36.5</v>
      </c>
      <c r="L33" s="137">
        <v>40.200000000000003</v>
      </c>
      <c r="M33" s="137">
        <v>44.2</v>
      </c>
      <c r="N33" s="137">
        <v>48.7</v>
      </c>
      <c r="O33" s="137">
        <v>51.9</v>
      </c>
      <c r="P33" s="137">
        <v>52.2</v>
      </c>
      <c r="Q33" s="137">
        <v>52.3</v>
      </c>
      <c r="R33" s="137">
        <v>53.7</v>
      </c>
      <c r="S33" s="137">
        <v>54.7</v>
      </c>
      <c r="T33" s="137">
        <v>54.4</v>
      </c>
      <c r="U33" s="137">
        <v>55.6</v>
      </c>
      <c r="V33" s="137">
        <v>54.3</v>
      </c>
      <c r="W33" s="137">
        <v>56</v>
      </c>
      <c r="X33" s="137">
        <v>57.8</v>
      </c>
      <c r="Z33" s="206"/>
      <c r="AA33" s="209"/>
      <c r="AB33" s="155">
        <v>535</v>
      </c>
      <c r="AC33" s="156" t="s">
        <v>7</v>
      </c>
      <c r="AD33" s="137">
        <v>15.1</v>
      </c>
      <c r="AE33" s="137">
        <v>15.1</v>
      </c>
      <c r="AF33" s="137">
        <v>15.1</v>
      </c>
      <c r="AG33" s="137">
        <v>15.1</v>
      </c>
      <c r="AH33" s="137">
        <v>15.1</v>
      </c>
      <c r="AI33" s="137">
        <v>14</v>
      </c>
      <c r="AJ33" s="137">
        <v>14</v>
      </c>
      <c r="AK33" s="137">
        <v>14</v>
      </c>
      <c r="AL33" s="137">
        <v>14</v>
      </c>
      <c r="AM33" s="137">
        <v>14</v>
      </c>
      <c r="AN33" s="137">
        <v>14</v>
      </c>
      <c r="AO33" s="137">
        <v>14</v>
      </c>
      <c r="AP33" s="137">
        <v>14</v>
      </c>
      <c r="AQ33" s="137">
        <v>14</v>
      </c>
      <c r="AR33" s="137">
        <v>14</v>
      </c>
      <c r="AS33" s="137">
        <v>14</v>
      </c>
      <c r="AT33" s="137">
        <v>14</v>
      </c>
      <c r="AU33" s="137">
        <v>14</v>
      </c>
      <c r="AV33" s="137">
        <v>14</v>
      </c>
      <c r="AW33" s="137">
        <v>14</v>
      </c>
      <c r="AY33" s="206"/>
      <c r="AZ33" s="209"/>
      <c r="BA33" s="155">
        <v>535</v>
      </c>
      <c r="BB33" s="156" t="s">
        <v>7</v>
      </c>
      <c r="BC33" s="139">
        <f t="shared" si="36"/>
        <v>100</v>
      </c>
      <c r="BD33" s="139">
        <f t="shared" si="36"/>
        <v>149.66887417218544</v>
      </c>
      <c r="BE33" s="139">
        <f t="shared" si="36"/>
        <v>157.61589403973511</v>
      </c>
      <c r="BF33" s="159"/>
      <c r="BG33" s="139">
        <f t="shared" si="37"/>
        <v>178.14569536423841</v>
      </c>
      <c r="BH33" s="139">
        <f t="shared" si="37"/>
        <v>259.28571428571428</v>
      </c>
      <c r="BI33" s="139">
        <f t="shared" si="37"/>
        <v>260.71428571428572</v>
      </c>
      <c r="BJ33" s="139">
        <f t="shared" si="37"/>
        <v>287.14285714285717</v>
      </c>
      <c r="BK33" s="139">
        <f t="shared" si="37"/>
        <v>315.71428571428572</v>
      </c>
      <c r="BL33" s="139">
        <f t="shared" si="37"/>
        <v>347.85714285714289</v>
      </c>
      <c r="BM33" s="139">
        <f t="shared" si="37"/>
        <v>370.71428571428567</v>
      </c>
      <c r="BN33" s="139">
        <f t="shared" si="37"/>
        <v>372.85714285714289</v>
      </c>
      <c r="BO33" s="139">
        <f t="shared" si="37"/>
        <v>373.57142857142856</v>
      </c>
      <c r="BP33" s="139">
        <f t="shared" si="37"/>
        <v>383.57142857142861</v>
      </c>
      <c r="BQ33" s="139">
        <f t="shared" si="37"/>
        <v>390.71428571428572</v>
      </c>
      <c r="BR33" s="139">
        <f t="shared" si="37"/>
        <v>388.57142857142856</v>
      </c>
      <c r="BS33" s="139">
        <f t="shared" si="37"/>
        <v>397.14285714285717</v>
      </c>
      <c r="BT33" s="139">
        <f t="shared" si="37"/>
        <v>387.85714285714283</v>
      </c>
      <c r="BU33" s="139">
        <f t="shared" si="37"/>
        <v>400</v>
      </c>
      <c r="BV33" s="139">
        <f t="shared" si="37"/>
        <v>412.85714285714283</v>
      </c>
    </row>
    <row r="34" spans="1:74" s="150" customFormat="1" ht="18" customHeight="1">
      <c r="A34" s="207"/>
      <c r="B34" s="210"/>
      <c r="C34" s="155">
        <v>536</v>
      </c>
      <c r="D34" s="156" t="s">
        <v>8</v>
      </c>
      <c r="E34" s="137">
        <v>15.1</v>
      </c>
      <c r="F34" s="137">
        <v>19.8</v>
      </c>
      <c r="G34" s="137">
        <v>21.5</v>
      </c>
      <c r="H34" s="159"/>
      <c r="I34" s="137">
        <v>22.7</v>
      </c>
      <c r="J34" s="137">
        <v>26.5</v>
      </c>
      <c r="K34" s="137">
        <v>28</v>
      </c>
      <c r="L34" s="137">
        <v>33.6</v>
      </c>
      <c r="M34" s="137">
        <v>36.6</v>
      </c>
      <c r="N34" s="137">
        <v>39</v>
      </c>
      <c r="O34" s="137">
        <v>39.799999999999997</v>
      </c>
      <c r="P34" s="137">
        <v>40.1</v>
      </c>
      <c r="Q34" s="137">
        <v>41.6</v>
      </c>
      <c r="R34" s="137">
        <v>42</v>
      </c>
      <c r="S34" s="137">
        <v>43.1</v>
      </c>
      <c r="T34" s="137">
        <v>43.7</v>
      </c>
      <c r="U34" s="137">
        <v>42.6</v>
      </c>
      <c r="V34" s="137">
        <v>41.3</v>
      </c>
      <c r="W34" s="137">
        <v>42.1</v>
      </c>
      <c r="X34" s="137">
        <v>42.3</v>
      </c>
      <c r="Z34" s="207"/>
      <c r="AA34" s="210"/>
      <c r="AB34" s="155">
        <v>536</v>
      </c>
      <c r="AC34" s="156" t="s">
        <v>8</v>
      </c>
      <c r="AD34" s="137">
        <v>15.1</v>
      </c>
      <c r="AE34" s="137">
        <v>15.1</v>
      </c>
      <c r="AF34" s="137">
        <v>15.1</v>
      </c>
      <c r="AG34" s="137">
        <v>15.1</v>
      </c>
      <c r="AH34" s="137">
        <v>15.1</v>
      </c>
      <c r="AI34" s="137">
        <v>13.4</v>
      </c>
      <c r="AJ34" s="137">
        <v>13.4</v>
      </c>
      <c r="AK34" s="137">
        <v>13.4</v>
      </c>
      <c r="AL34" s="137">
        <v>13.4</v>
      </c>
      <c r="AM34" s="137">
        <v>13.4</v>
      </c>
      <c r="AN34" s="137">
        <v>13.4</v>
      </c>
      <c r="AO34" s="137">
        <v>13.4</v>
      </c>
      <c r="AP34" s="137">
        <v>13.4</v>
      </c>
      <c r="AQ34" s="137">
        <v>13.4</v>
      </c>
      <c r="AR34" s="137">
        <v>13.4</v>
      </c>
      <c r="AS34" s="137">
        <v>13.4</v>
      </c>
      <c r="AT34" s="137">
        <v>13.4</v>
      </c>
      <c r="AU34" s="137">
        <v>13.4</v>
      </c>
      <c r="AV34" s="137">
        <v>13.4</v>
      </c>
      <c r="AW34" s="137">
        <v>13.4</v>
      </c>
      <c r="AY34" s="207"/>
      <c r="AZ34" s="210"/>
      <c r="BA34" s="155">
        <v>536</v>
      </c>
      <c r="BB34" s="156" t="s">
        <v>8</v>
      </c>
      <c r="BC34" s="139">
        <f t="shared" si="36"/>
        <v>100</v>
      </c>
      <c r="BD34" s="139">
        <f t="shared" si="36"/>
        <v>131.12582781456953</v>
      </c>
      <c r="BE34" s="139">
        <f t="shared" si="36"/>
        <v>142.38410596026489</v>
      </c>
      <c r="BF34" s="159"/>
      <c r="BG34" s="139">
        <f t="shared" si="37"/>
        <v>150.33112582781456</v>
      </c>
      <c r="BH34" s="139">
        <f t="shared" si="37"/>
        <v>197.76119402985074</v>
      </c>
      <c r="BI34" s="139">
        <f t="shared" si="37"/>
        <v>208.955223880597</v>
      </c>
      <c r="BJ34" s="139">
        <f t="shared" si="37"/>
        <v>250.74626865671644</v>
      </c>
      <c r="BK34" s="139">
        <f t="shared" si="37"/>
        <v>273.13432835820896</v>
      </c>
      <c r="BL34" s="139">
        <f t="shared" si="37"/>
        <v>291.04477611940297</v>
      </c>
      <c r="BM34" s="139">
        <f t="shared" si="37"/>
        <v>297.0149253731343</v>
      </c>
      <c r="BN34" s="139">
        <f t="shared" si="37"/>
        <v>299.25373134328356</v>
      </c>
      <c r="BO34" s="139">
        <f t="shared" si="37"/>
        <v>310.44776119402985</v>
      </c>
      <c r="BP34" s="139">
        <f t="shared" si="37"/>
        <v>313.43283582089549</v>
      </c>
      <c r="BQ34" s="139">
        <f t="shared" si="37"/>
        <v>321.64179104477608</v>
      </c>
      <c r="BR34" s="139">
        <f t="shared" si="37"/>
        <v>326.11940298507466</v>
      </c>
      <c r="BS34" s="139">
        <f t="shared" si="37"/>
        <v>317.91044776119406</v>
      </c>
      <c r="BT34" s="139">
        <f t="shared" si="37"/>
        <v>308.20895522388059</v>
      </c>
      <c r="BU34" s="139">
        <f t="shared" si="37"/>
        <v>314.17910447761193</v>
      </c>
      <c r="BV34" s="139">
        <f t="shared" si="37"/>
        <v>315.67164179104475</v>
      </c>
    </row>
    <row r="35" spans="1:74" s="150" customFormat="1" ht="18" customHeight="1">
      <c r="A35" s="165" t="s">
        <v>9</v>
      </c>
      <c r="B35" s="142"/>
      <c r="C35" s="142"/>
      <c r="D35" s="143"/>
      <c r="E35" s="141">
        <f t="shared" ref="E35:X35" si="38">AVERAGE(E27:E34)</f>
        <v>15.462499999999999</v>
      </c>
      <c r="F35" s="141">
        <f t="shared" si="38"/>
        <v>18.425000000000001</v>
      </c>
      <c r="G35" s="141">
        <f t="shared" si="38"/>
        <v>21.112500000000001</v>
      </c>
      <c r="H35" s="141" t="e">
        <f t="shared" si="38"/>
        <v>#DIV/0!</v>
      </c>
      <c r="I35" s="141">
        <f t="shared" si="38"/>
        <v>23.774999999999999</v>
      </c>
      <c r="J35" s="141">
        <f t="shared" si="38"/>
        <v>29.625</v>
      </c>
      <c r="K35" s="141">
        <f t="shared" si="38"/>
        <v>32.075000000000003</v>
      </c>
      <c r="L35" s="141">
        <f t="shared" si="38"/>
        <v>36.3125</v>
      </c>
      <c r="M35" s="141">
        <f t="shared" si="38"/>
        <v>40</v>
      </c>
      <c r="N35" s="141">
        <f t="shared" si="38"/>
        <v>42.512500000000003</v>
      </c>
      <c r="O35" s="141">
        <f t="shared" si="38"/>
        <v>43.8</v>
      </c>
      <c r="P35" s="141">
        <f t="shared" si="38"/>
        <v>44.6875</v>
      </c>
      <c r="Q35" s="141">
        <f t="shared" si="38"/>
        <v>45.375000000000007</v>
      </c>
      <c r="R35" s="141">
        <f t="shared" si="38"/>
        <v>45.724999999999994</v>
      </c>
      <c r="S35" s="141">
        <f t="shared" si="38"/>
        <v>46.737500000000004</v>
      </c>
      <c r="T35" s="141">
        <f t="shared" si="38"/>
        <v>46.837499999999999</v>
      </c>
      <c r="U35" s="141">
        <f t="shared" si="38"/>
        <v>47.025000000000006</v>
      </c>
      <c r="V35" s="141">
        <f t="shared" si="38"/>
        <v>46.512500000000003</v>
      </c>
      <c r="W35" s="141">
        <f t="shared" si="38"/>
        <v>49.050000000000004</v>
      </c>
      <c r="X35" s="141">
        <f t="shared" si="38"/>
        <v>50.125000000000007</v>
      </c>
      <c r="Z35" s="165" t="s">
        <v>9</v>
      </c>
      <c r="AA35" s="142"/>
      <c r="AB35" s="142"/>
      <c r="AC35" s="143"/>
      <c r="AY35" s="165" t="s">
        <v>9</v>
      </c>
      <c r="AZ35" s="142"/>
      <c r="BA35" s="142"/>
      <c r="BB35" s="143"/>
      <c r="BC35" s="141">
        <f t="shared" ref="BC35:BV35" si="39">AVERAGE(BC27:BC34)</f>
        <v>100</v>
      </c>
      <c r="BD35" s="141">
        <f t="shared" si="39"/>
        <v>119.73292189380113</v>
      </c>
      <c r="BE35" s="141">
        <f t="shared" si="39"/>
        <v>137.26088094244952</v>
      </c>
      <c r="BF35" s="141" t="e">
        <f t="shared" si="39"/>
        <v>#DIV/0!</v>
      </c>
      <c r="BG35" s="141">
        <f t="shared" si="39"/>
        <v>154.64634805974092</v>
      </c>
      <c r="BH35" s="141">
        <f t="shared" si="39"/>
        <v>213.51692680949941</v>
      </c>
      <c r="BI35" s="141">
        <f t="shared" si="39"/>
        <v>230.11210124335057</v>
      </c>
      <c r="BJ35" s="141">
        <f t="shared" si="39"/>
        <v>259.80962078281959</v>
      </c>
      <c r="BK35" s="141">
        <f t="shared" si="39"/>
        <v>286.54281069771685</v>
      </c>
      <c r="BL35" s="141">
        <f t="shared" si="39"/>
        <v>304.53793641154448</v>
      </c>
      <c r="BM35" s="141">
        <f t="shared" si="39"/>
        <v>313.85653089736223</v>
      </c>
      <c r="BN35" s="141">
        <f t="shared" si="39"/>
        <v>319.74254193437434</v>
      </c>
      <c r="BO35" s="141">
        <f t="shared" si="39"/>
        <v>325.01982999337997</v>
      </c>
      <c r="BP35" s="141">
        <f t="shared" si="39"/>
        <v>327.33849102487494</v>
      </c>
      <c r="BQ35" s="141">
        <f t="shared" si="39"/>
        <v>335.57948483796736</v>
      </c>
      <c r="BR35" s="141">
        <f t="shared" si="39"/>
        <v>336.79583306612881</v>
      </c>
      <c r="BS35" s="141">
        <f t="shared" si="39"/>
        <v>337.46144860560685</v>
      </c>
      <c r="BT35" s="141">
        <f t="shared" si="39"/>
        <v>333.81175076698901</v>
      </c>
      <c r="BU35" s="141">
        <f t="shared" si="39"/>
        <v>351.52203456370887</v>
      </c>
      <c r="BV35" s="141">
        <f t="shared" si="39"/>
        <v>359.52129927417496</v>
      </c>
    </row>
    <row r="36" spans="1:74" s="150" customFormat="1" ht="18" customHeight="1">
      <c r="A36" s="165" t="s">
        <v>10</v>
      </c>
      <c r="B36" s="142"/>
      <c r="C36" s="142"/>
      <c r="D36" s="143"/>
      <c r="E36" s="141">
        <f t="shared" ref="E36:X36" si="40">STDEVA(E27:E34)</f>
        <v>1.2659694196261502</v>
      </c>
      <c r="F36" s="141">
        <f t="shared" si="40"/>
        <v>2.5538486363022419</v>
      </c>
      <c r="G36" s="141">
        <f t="shared" si="40"/>
        <v>1.5319805108793929</v>
      </c>
      <c r="H36" s="141" t="e">
        <f t="shared" si="40"/>
        <v>#DIV/0!</v>
      </c>
      <c r="I36" s="141">
        <f t="shared" si="40"/>
        <v>1.759667176323003</v>
      </c>
      <c r="J36" s="141">
        <f t="shared" si="40"/>
        <v>3.2508240713482275</v>
      </c>
      <c r="K36" s="141">
        <f t="shared" si="40"/>
        <v>2.9035692321200619</v>
      </c>
      <c r="L36" s="141">
        <f t="shared" si="40"/>
        <v>2.9009542764900167</v>
      </c>
      <c r="M36" s="141">
        <f t="shared" si="40"/>
        <v>4.332600670662889</v>
      </c>
      <c r="N36" s="141">
        <f t="shared" si="40"/>
        <v>4.4037119083142322</v>
      </c>
      <c r="O36" s="141">
        <f t="shared" si="40"/>
        <v>5.231771074065489</v>
      </c>
      <c r="P36" s="141">
        <f t="shared" si="40"/>
        <v>5.5220176178122165</v>
      </c>
      <c r="Q36" s="141">
        <f t="shared" si="40"/>
        <v>5.4920071792690353</v>
      </c>
      <c r="R36" s="141">
        <f t="shared" si="40"/>
        <v>5.9140872982590889</v>
      </c>
      <c r="S36" s="141">
        <f t="shared" si="40"/>
        <v>5.8605064383793062</v>
      </c>
      <c r="T36" s="141">
        <f t="shared" si="40"/>
        <v>5.4450337792471313</v>
      </c>
      <c r="U36" s="141">
        <f t="shared" si="40"/>
        <v>5.91215455046384</v>
      </c>
      <c r="V36" s="141">
        <f t="shared" si="40"/>
        <v>6.2863656318370724</v>
      </c>
      <c r="W36" s="141">
        <f t="shared" si="40"/>
        <v>6.5075780001910637</v>
      </c>
      <c r="X36" s="141">
        <f t="shared" si="40"/>
        <v>6.1224994895874856</v>
      </c>
      <c r="Z36" s="165" t="s">
        <v>10</v>
      </c>
      <c r="AA36" s="142"/>
      <c r="AB36" s="142"/>
      <c r="AC36" s="143"/>
      <c r="AY36" s="165" t="s">
        <v>10</v>
      </c>
      <c r="AZ36" s="142"/>
      <c r="BA36" s="142"/>
      <c r="BB36" s="143"/>
      <c r="BC36" s="141">
        <f t="shared" ref="BC36:BV36" si="41">STDEVA(BC27:BC34)</f>
        <v>0</v>
      </c>
      <c r="BD36" s="141">
        <f t="shared" si="41"/>
        <v>18.130865978784581</v>
      </c>
      <c r="BE36" s="141">
        <f t="shared" si="41"/>
        <v>13.891474706315877</v>
      </c>
      <c r="BF36" s="141" t="e">
        <f t="shared" si="41"/>
        <v>#DIV/0!</v>
      </c>
      <c r="BG36" s="141">
        <f t="shared" si="41"/>
        <v>16.890175570143128</v>
      </c>
      <c r="BH36" s="141">
        <f t="shared" si="41"/>
        <v>58.375338916535931</v>
      </c>
      <c r="BI36" s="141">
        <f t="shared" si="41"/>
        <v>56.264561503725908</v>
      </c>
      <c r="BJ36" s="141">
        <f t="shared" si="41"/>
        <v>56.368830679129424</v>
      </c>
      <c r="BK36" s="141">
        <f t="shared" si="41"/>
        <v>67.1365868888264</v>
      </c>
      <c r="BL36" s="141">
        <f t="shared" si="41"/>
        <v>70.718969578354816</v>
      </c>
      <c r="BM36" s="141">
        <f t="shared" si="41"/>
        <v>75.112127385211195</v>
      </c>
      <c r="BN36" s="141">
        <f t="shared" si="41"/>
        <v>74.502522006566053</v>
      </c>
      <c r="BO36" s="141">
        <f t="shared" si="41"/>
        <v>76.725050643712677</v>
      </c>
      <c r="BP36" s="141">
        <f t="shared" si="41"/>
        <v>77.42998557470959</v>
      </c>
      <c r="BQ36" s="141">
        <f t="shared" si="41"/>
        <v>84.128472601733236</v>
      </c>
      <c r="BR36" s="141">
        <f t="shared" si="41"/>
        <v>85.775364913459484</v>
      </c>
      <c r="BS36" s="141">
        <f t="shared" si="41"/>
        <v>83.826695357029337</v>
      </c>
      <c r="BT36" s="141">
        <f t="shared" si="41"/>
        <v>84.404919861333653</v>
      </c>
      <c r="BU36" s="141">
        <f t="shared" si="41"/>
        <v>86.63458977271911</v>
      </c>
      <c r="BV36" s="141">
        <f t="shared" si="41"/>
        <v>89.167996144633932</v>
      </c>
    </row>
    <row r="37" spans="1:74" s="150" customFormat="1" ht="18" customHeight="1">
      <c r="A37" s="165"/>
      <c r="B37" s="142"/>
      <c r="C37" s="142"/>
      <c r="D37" s="143"/>
      <c r="E37" s="142"/>
      <c r="F37" s="142"/>
      <c r="G37" s="166"/>
      <c r="H37" s="166"/>
      <c r="I37" s="166"/>
      <c r="J37" s="166"/>
      <c r="K37" s="166"/>
      <c r="L37" s="166"/>
      <c r="M37" s="166"/>
      <c r="N37" s="166"/>
      <c r="O37" s="166"/>
      <c r="P37" s="166"/>
      <c r="Q37" s="166"/>
      <c r="R37" s="166"/>
      <c r="S37" s="166"/>
      <c r="T37" s="166"/>
      <c r="U37" s="166"/>
      <c r="V37" s="166"/>
      <c r="W37" s="166"/>
      <c r="X37" s="166"/>
      <c r="Z37" s="165"/>
      <c r="AA37" s="142"/>
      <c r="AB37" s="142"/>
      <c r="AC37" s="143"/>
      <c r="AY37" s="165"/>
      <c r="AZ37" s="142"/>
      <c r="BA37" s="142"/>
      <c r="BB37" s="143"/>
      <c r="BH37" s="166"/>
      <c r="BI37" s="166"/>
      <c r="BJ37" s="166"/>
      <c r="BK37" s="166"/>
      <c r="BL37" s="166"/>
    </row>
    <row r="38" spans="1:74" s="171" customFormat="1" ht="25">
      <c r="A38" s="167"/>
      <c r="B38" s="143"/>
      <c r="C38" s="143"/>
      <c r="D38" s="143"/>
      <c r="E38" s="143"/>
      <c r="F38" s="143"/>
      <c r="G38" s="168"/>
      <c r="H38" s="168"/>
      <c r="I38" s="168"/>
      <c r="J38" s="168"/>
      <c r="K38" s="168"/>
      <c r="L38" s="168"/>
      <c r="M38" s="168"/>
      <c r="N38" s="168"/>
      <c r="O38" s="168"/>
      <c r="P38" s="169" t="s">
        <v>25</v>
      </c>
      <c r="Q38" s="169" t="s">
        <v>26</v>
      </c>
      <c r="R38" s="170" t="s">
        <v>21</v>
      </c>
      <c r="S38" s="218" t="s">
        <v>24</v>
      </c>
      <c r="T38" s="218"/>
      <c r="U38" s="170" t="s">
        <v>23</v>
      </c>
      <c r="V38" s="168"/>
      <c r="W38" s="168" t="s">
        <v>27</v>
      </c>
      <c r="X38" s="168"/>
      <c r="Z38" s="167"/>
      <c r="AA38" s="143"/>
      <c r="AB38" s="143"/>
      <c r="AC38" s="143"/>
      <c r="AY38" s="167"/>
      <c r="AZ38" s="143"/>
      <c r="BA38" s="143"/>
      <c r="BB38" s="143"/>
      <c r="BH38" s="168"/>
      <c r="BI38" s="168"/>
      <c r="BJ38" s="168"/>
      <c r="BK38" s="168"/>
      <c r="BL38" s="168"/>
      <c r="BN38" s="169" t="s">
        <v>25</v>
      </c>
      <c r="BO38" s="169" t="s">
        <v>26</v>
      </c>
      <c r="BP38" s="170" t="s">
        <v>21</v>
      </c>
      <c r="BQ38" s="218" t="s">
        <v>24</v>
      </c>
      <c r="BR38" s="218"/>
      <c r="BS38" s="170" t="s">
        <v>23</v>
      </c>
      <c r="BT38" s="168" t="s">
        <v>28</v>
      </c>
      <c r="BU38" s="168" t="s">
        <v>27</v>
      </c>
      <c r="BV38" s="168"/>
    </row>
    <row r="39" spans="1:74" s="171" customFormat="1" ht="25">
      <c r="A39" s="167"/>
      <c r="B39" s="143"/>
      <c r="C39" s="143"/>
      <c r="D39" s="143"/>
      <c r="E39" s="143"/>
      <c r="F39" s="143"/>
      <c r="G39" s="168"/>
      <c r="H39" s="168"/>
      <c r="I39" s="168"/>
      <c r="J39" s="168"/>
      <c r="K39" s="168"/>
      <c r="L39" s="168"/>
      <c r="M39" s="168"/>
      <c r="N39" s="168"/>
      <c r="O39" s="168"/>
      <c r="P39" s="168"/>
      <c r="Q39" s="168"/>
      <c r="R39" s="170" t="s">
        <v>22</v>
      </c>
      <c r="S39" s="168"/>
      <c r="T39" s="168"/>
      <c r="U39" s="168"/>
      <c r="V39" s="168"/>
      <c r="W39" s="168"/>
      <c r="X39" s="168"/>
      <c r="Z39" s="167"/>
      <c r="AA39" s="143"/>
      <c r="AB39" s="143"/>
      <c r="AC39" s="143"/>
      <c r="AY39" s="167"/>
      <c r="AZ39" s="143"/>
      <c r="BA39" s="143"/>
      <c r="BB39" s="143"/>
      <c r="BH39" s="168"/>
      <c r="BI39" s="168"/>
      <c r="BJ39" s="168"/>
      <c r="BK39" s="168"/>
      <c r="BL39" s="168"/>
      <c r="BN39" s="168"/>
      <c r="BO39" s="168"/>
      <c r="BP39" s="170" t="s">
        <v>22</v>
      </c>
      <c r="BQ39" s="168"/>
      <c r="BR39" s="168"/>
      <c r="BS39" s="168"/>
      <c r="BT39" s="168"/>
      <c r="BU39" s="168"/>
      <c r="BV39" s="168"/>
    </row>
  </sheetData>
  <mergeCells count="59">
    <mergeCell ref="E1:X1"/>
    <mergeCell ref="AD1:AW1"/>
    <mergeCell ref="BC1:BV1"/>
    <mergeCell ref="BQ38:BR38"/>
    <mergeCell ref="S38:T38"/>
    <mergeCell ref="BC2:BG2"/>
    <mergeCell ref="Z7:Z10"/>
    <mergeCell ref="AA7:AA10"/>
    <mergeCell ref="Z11:Z14"/>
    <mergeCell ref="AA11:AA14"/>
    <mergeCell ref="Z17:Z20"/>
    <mergeCell ref="AA17:AA20"/>
    <mergeCell ref="Z21:Z24"/>
    <mergeCell ref="AA21:AA24"/>
    <mergeCell ref="A17:A20"/>
    <mergeCell ref="B17:B20"/>
    <mergeCell ref="A31:A34"/>
    <mergeCell ref="B31:B34"/>
    <mergeCell ref="A21:A24"/>
    <mergeCell ref="B21:B24"/>
    <mergeCell ref="A27:A30"/>
    <mergeCell ref="B27:B30"/>
    <mergeCell ref="A11:A14"/>
    <mergeCell ref="B11:B14"/>
    <mergeCell ref="A7:A10"/>
    <mergeCell ref="B7:B10"/>
    <mergeCell ref="A2:A3"/>
    <mergeCell ref="B2:B3"/>
    <mergeCell ref="C2:C3"/>
    <mergeCell ref="D2:D3"/>
    <mergeCell ref="E2:I2"/>
    <mergeCell ref="AD2:AH2"/>
    <mergeCell ref="Z2:Z3"/>
    <mergeCell ref="AA2:AA3"/>
    <mergeCell ref="AB2:AB3"/>
    <mergeCell ref="AC2:AC3"/>
    <mergeCell ref="J2:X2"/>
    <mergeCell ref="Z27:Z30"/>
    <mergeCell ref="AA27:AA30"/>
    <mergeCell ref="Z31:Z34"/>
    <mergeCell ref="AA31:AA34"/>
    <mergeCell ref="AY2:AY3"/>
    <mergeCell ref="AY11:AY14"/>
    <mergeCell ref="AI2:AW2"/>
    <mergeCell ref="BH2:BV2"/>
    <mergeCell ref="AZ11:AZ14"/>
    <mergeCell ref="AY27:AY30"/>
    <mergeCell ref="AZ27:AZ30"/>
    <mergeCell ref="AY31:AY34"/>
    <mergeCell ref="AZ31:AZ34"/>
    <mergeCell ref="AY17:AY20"/>
    <mergeCell ref="AZ17:AZ20"/>
    <mergeCell ref="AY21:AY24"/>
    <mergeCell ref="AZ21:AZ24"/>
    <mergeCell ref="AZ2:AZ3"/>
    <mergeCell ref="BA2:BA3"/>
    <mergeCell ref="BB2:BB3"/>
    <mergeCell ref="AY7:AY10"/>
    <mergeCell ref="AZ7:AZ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zoomScale="70" zoomScaleNormal="70" workbookViewId="0">
      <selection activeCell="B1" sqref="B1:B1048576"/>
    </sheetView>
  </sheetViews>
  <sheetFormatPr defaultColWidth="9.1796875" defaultRowHeight="14.5"/>
  <cols>
    <col min="1" max="1" width="20" style="31" bestFit="1" customWidth="1"/>
    <col min="2" max="2" width="8.81640625" style="20" bestFit="1" customWidth="1"/>
    <col min="3" max="3" width="8.81640625" style="8" bestFit="1" customWidth="1"/>
    <col min="4" max="4" width="11" style="8" bestFit="1" customWidth="1"/>
    <col min="5" max="5" width="10.6328125" style="44" bestFit="1" customWidth="1"/>
    <col min="6" max="6" width="10.6328125" style="8" bestFit="1" customWidth="1"/>
    <col min="7" max="7" width="9.453125" style="8" bestFit="1" customWidth="1"/>
    <col min="8" max="8" width="10.6328125" style="8" bestFit="1" customWidth="1"/>
    <col min="9" max="9" width="9.1796875" style="26"/>
    <col min="10" max="10" width="9.36328125" style="7" bestFit="1" customWidth="1"/>
    <col min="11" max="11" width="8.36328125" style="7" bestFit="1" customWidth="1"/>
    <col min="12" max="12" width="9.36328125" style="7" bestFit="1" customWidth="1"/>
    <col min="13" max="13" width="9.1796875" style="26"/>
    <col min="14" max="14" width="9.36328125" style="26" bestFit="1" customWidth="1"/>
    <col min="15" max="15" width="8.6328125" style="26" bestFit="1" customWidth="1"/>
    <col min="16" max="16" width="9.36328125" style="26" bestFit="1" customWidth="1"/>
    <col min="17" max="17" width="9.1796875" style="26"/>
    <col min="18" max="20" width="9.36328125" style="26" bestFit="1" customWidth="1"/>
    <col min="21" max="21" width="9.1796875" style="26"/>
    <col min="22" max="24" width="9.453125" style="26" bestFit="1" customWidth="1"/>
    <col min="25" max="16384" width="9.1796875" style="26"/>
  </cols>
  <sheetData>
    <row r="1" spans="1:24" ht="49.5" customHeight="1">
      <c r="A1" s="41" t="s">
        <v>34</v>
      </c>
      <c r="B1" s="178"/>
      <c r="C1" s="24"/>
      <c r="D1" s="25"/>
      <c r="E1" s="42"/>
      <c r="F1" s="219" t="s">
        <v>42</v>
      </c>
      <c r="G1" s="219"/>
      <c r="H1" s="219"/>
      <c r="J1" s="220" t="s">
        <v>13</v>
      </c>
      <c r="K1" s="220"/>
      <c r="L1" s="220"/>
      <c r="N1" s="221" t="s">
        <v>38</v>
      </c>
      <c r="O1" s="221"/>
      <c r="P1" s="221"/>
      <c r="R1" s="228" t="s">
        <v>39</v>
      </c>
      <c r="S1" s="228"/>
      <c r="T1" s="228"/>
      <c r="V1" s="221" t="s">
        <v>36</v>
      </c>
      <c r="W1" s="221"/>
      <c r="X1" s="221"/>
    </row>
    <row r="2" spans="1:24">
      <c r="A2" s="222" t="s">
        <v>0</v>
      </c>
      <c r="B2" s="223" t="s">
        <v>1</v>
      </c>
      <c r="C2" s="225" t="s">
        <v>37</v>
      </c>
      <c r="D2" s="226" t="s">
        <v>3</v>
      </c>
      <c r="E2" s="119" t="s">
        <v>40</v>
      </c>
      <c r="F2" s="227" t="s">
        <v>44</v>
      </c>
      <c r="G2" s="227"/>
      <c r="H2" s="227"/>
      <c r="I2" s="45"/>
      <c r="J2" s="227" t="s">
        <v>44</v>
      </c>
      <c r="K2" s="227"/>
      <c r="L2" s="227"/>
      <c r="M2" s="45"/>
      <c r="N2" s="227" t="s">
        <v>44</v>
      </c>
      <c r="O2" s="227"/>
      <c r="P2" s="227"/>
      <c r="Q2" s="45"/>
      <c r="R2" s="227" t="s">
        <v>44</v>
      </c>
      <c r="S2" s="227"/>
      <c r="T2" s="227"/>
      <c r="U2" s="45"/>
      <c r="V2" s="227" t="s">
        <v>44</v>
      </c>
      <c r="W2" s="227"/>
      <c r="X2" s="227"/>
    </row>
    <row r="3" spans="1:24">
      <c r="A3" s="222"/>
      <c r="B3" s="224"/>
      <c r="C3" s="225"/>
      <c r="D3" s="226"/>
      <c r="E3" s="122">
        <v>43301</v>
      </c>
      <c r="F3" s="23">
        <v>43336</v>
      </c>
      <c r="G3" s="23">
        <v>43350</v>
      </c>
      <c r="H3" s="23">
        <v>43371</v>
      </c>
      <c r="J3" s="9">
        <v>43336</v>
      </c>
      <c r="K3" s="9">
        <v>43350</v>
      </c>
      <c r="L3" s="9">
        <v>43371</v>
      </c>
      <c r="N3" s="9">
        <v>43336</v>
      </c>
      <c r="O3" s="9">
        <v>43350</v>
      </c>
      <c r="P3" s="9">
        <v>43371</v>
      </c>
      <c r="R3" s="9">
        <v>43336</v>
      </c>
      <c r="S3" s="9">
        <v>43336</v>
      </c>
      <c r="T3" s="9">
        <v>43336</v>
      </c>
      <c r="V3" s="9">
        <v>43336</v>
      </c>
      <c r="W3" s="9">
        <v>43350</v>
      </c>
      <c r="X3" s="9">
        <v>43371</v>
      </c>
    </row>
    <row r="4" spans="1:24">
      <c r="A4" s="28" t="s">
        <v>16</v>
      </c>
      <c r="B4" s="179"/>
      <c r="C4" s="15"/>
      <c r="D4" s="14" t="s">
        <v>14</v>
      </c>
      <c r="E4" s="123"/>
      <c r="F4" s="27">
        <f>(F3-$E$3)/7</f>
        <v>5</v>
      </c>
      <c r="G4" s="27">
        <f>(G3-$E$3)/7</f>
        <v>7</v>
      </c>
      <c r="H4" s="27">
        <f>(H3-$E$3)/7</f>
        <v>10</v>
      </c>
      <c r="J4" s="10">
        <f>(J3-$E$3)/7</f>
        <v>5</v>
      </c>
      <c r="K4" s="10">
        <f>(K3-$E$3)/7</f>
        <v>7</v>
      </c>
      <c r="L4" s="10">
        <f>(L3-$E$3)/7</f>
        <v>10</v>
      </c>
      <c r="N4" s="10">
        <f>(N3-$E$3)/7</f>
        <v>5</v>
      </c>
      <c r="O4" s="10">
        <f>(O3-$E$3)/7</f>
        <v>7</v>
      </c>
      <c r="P4" s="10">
        <f>(P3-$E$3)/7</f>
        <v>10</v>
      </c>
      <c r="R4" s="10">
        <f>(R3-$E$3)/7</f>
        <v>5</v>
      </c>
      <c r="S4" s="10">
        <f>(S3-$E$3)/7</f>
        <v>5</v>
      </c>
      <c r="T4" s="10">
        <f>(T3-$E$3)/7</f>
        <v>5</v>
      </c>
      <c r="V4" s="10">
        <f>(V3-$E$3)/7</f>
        <v>5</v>
      </c>
      <c r="W4" s="10">
        <f>(W3-$E$3)/7</f>
        <v>7</v>
      </c>
      <c r="X4" s="10">
        <f>(X3-$E$3)/7</f>
        <v>10</v>
      </c>
    </row>
    <row r="5" spans="1:24" s="37" customFormat="1">
      <c r="A5" s="34" t="s">
        <v>17</v>
      </c>
      <c r="B5" s="180"/>
      <c r="C5" s="35"/>
      <c r="D5" s="36" t="s">
        <v>14</v>
      </c>
      <c r="E5" s="124"/>
      <c r="F5" s="125">
        <f>F4-5</f>
        <v>0</v>
      </c>
      <c r="G5" s="125">
        <f t="shared" ref="G5:H5" si="0">G4-5</f>
        <v>2</v>
      </c>
      <c r="H5" s="125">
        <f t="shared" si="0"/>
        <v>5</v>
      </c>
      <c r="J5" s="38">
        <f>J4-5</f>
        <v>0</v>
      </c>
      <c r="K5" s="38">
        <f t="shared" ref="K5:L5" si="1">K4-5</f>
        <v>2</v>
      </c>
      <c r="L5" s="38">
        <f t="shared" si="1"/>
        <v>5</v>
      </c>
      <c r="N5" s="38">
        <f>N4-5</f>
        <v>0</v>
      </c>
      <c r="O5" s="38">
        <f t="shared" ref="O5:P5" si="2">O4-5</f>
        <v>2</v>
      </c>
      <c r="P5" s="38">
        <f t="shared" si="2"/>
        <v>5</v>
      </c>
      <c r="R5" s="38">
        <f>R4-5</f>
        <v>0</v>
      </c>
      <c r="S5" s="38">
        <f>S4-5</f>
        <v>0</v>
      </c>
      <c r="T5" s="38">
        <f>T4-5</f>
        <v>0</v>
      </c>
      <c r="V5" s="38">
        <f>V4-5</f>
        <v>0</v>
      </c>
      <c r="W5" s="38">
        <f t="shared" ref="W5:X5" si="3">W4-5</f>
        <v>2</v>
      </c>
      <c r="X5" s="38">
        <f t="shared" si="3"/>
        <v>5</v>
      </c>
    </row>
    <row r="6" spans="1:24">
      <c r="A6" s="29">
        <v>10</v>
      </c>
      <c r="B6" s="11" t="s">
        <v>4</v>
      </c>
      <c r="C6" s="11">
        <v>537</v>
      </c>
      <c r="D6" s="11" t="s">
        <v>5</v>
      </c>
      <c r="E6" s="122"/>
      <c r="F6" s="12">
        <v>18.12</v>
      </c>
      <c r="G6" s="12">
        <v>20.92</v>
      </c>
      <c r="H6" s="12">
        <v>23.8</v>
      </c>
      <c r="J6" s="32">
        <v>21.9</v>
      </c>
      <c r="K6" s="32">
        <v>26.5</v>
      </c>
      <c r="L6" s="32">
        <v>30.5</v>
      </c>
      <c r="N6" s="33">
        <f t="shared" ref="N6:N20" si="4">F6/J6</f>
        <v>0.82739726027397276</v>
      </c>
      <c r="O6" s="33">
        <f t="shared" ref="O6:O20" si="5">G6/K6</f>
        <v>0.78943396226415097</v>
      </c>
      <c r="P6" s="33">
        <f t="shared" ref="P6:P20" si="6">H6/L6</f>
        <v>0.78032786885245908</v>
      </c>
      <c r="R6" s="33">
        <v>0.82739726027397276</v>
      </c>
      <c r="S6" s="33">
        <v>0.82739726027397276</v>
      </c>
      <c r="T6" s="33">
        <v>0.82739726027397276</v>
      </c>
      <c r="V6" s="33">
        <f>N6/R6</f>
        <v>1</v>
      </c>
      <c r="W6" s="33">
        <f t="shared" ref="W6:X20" si="7">O6/S6</f>
        <v>0.95411720604773198</v>
      </c>
      <c r="X6" s="33">
        <f t="shared" si="7"/>
        <v>0.94311149712300502</v>
      </c>
    </row>
    <row r="7" spans="1:24">
      <c r="A7" s="29">
        <v>10</v>
      </c>
      <c r="B7" s="11" t="s">
        <v>4</v>
      </c>
      <c r="C7" s="11">
        <v>538</v>
      </c>
      <c r="D7" s="11" t="s">
        <v>6</v>
      </c>
      <c r="E7" s="122"/>
      <c r="F7" s="12">
        <v>12.92</v>
      </c>
      <c r="G7" s="12">
        <v>15.56</v>
      </c>
      <c r="H7" s="12">
        <v>18.760000000000002</v>
      </c>
      <c r="J7" s="32">
        <v>15.5</v>
      </c>
      <c r="K7" s="32">
        <v>18.899999999999999</v>
      </c>
      <c r="L7" s="32">
        <v>22.2</v>
      </c>
      <c r="N7" s="33">
        <f t="shared" si="4"/>
        <v>0.83354838709677415</v>
      </c>
      <c r="O7" s="33">
        <f t="shared" si="5"/>
        <v>0.82328042328042339</v>
      </c>
      <c r="P7" s="33">
        <f t="shared" si="6"/>
        <v>0.84504504504504518</v>
      </c>
      <c r="R7" s="33">
        <v>0.83354838709677415</v>
      </c>
      <c r="S7" s="33">
        <v>0.83354838709677415</v>
      </c>
      <c r="T7" s="33">
        <v>0.83354838709677415</v>
      </c>
      <c r="V7" s="33">
        <f t="shared" ref="V7:V20" si="8">N7/R7</f>
        <v>1</v>
      </c>
      <c r="W7" s="33">
        <f t="shared" si="7"/>
        <v>0.98768162235654511</v>
      </c>
      <c r="X7" s="33">
        <f t="shared" si="7"/>
        <v>1.0137924302010992</v>
      </c>
    </row>
    <row r="8" spans="1:24">
      <c r="A8" s="29">
        <v>10</v>
      </c>
      <c r="B8" s="11" t="s">
        <v>4</v>
      </c>
      <c r="C8" s="11">
        <v>539</v>
      </c>
      <c r="D8" s="11" t="s">
        <v>7</v>
      </c>
      <c r="E8" s="122"/>
      <c r="F8" s="12">
        <v>11.7</v>
      </c>
      <c r="G8" s="12">
        <v>15.67</v>
      </c>
      <c r="H8" s="12">
        <v>18.64</v>
      </c>
      <c r="J8" s="32">
        <v>14.2</v>
      </c>
      <c r="K8" s="32">
        <v>18.2</v>
      </c>
      <c r="L8" s="32">
        <v>21.4</v>
      </c>
      <c r="N8" s="33">
        <f t="shared" si="4"/>
        <v>0.823943661971831</v>
      </c>
      <c r="O8" s="33">
        <f t="shared" si="5"/>
        <v>0.86098901098901104</v>
      </c>
      <c r="P8" s="33">
        <f t="shared" si="6"/>
        <v>0.87102803738317769</v>
      </c>
      <c r="R8" s="33">
        <v>0.823943661971831</v>
      </c>
      <c r="S8" s="33">
        <v>0.823943661971831</v>
      </c>
      <c r="T8" s="33">
        <v>0.823943661971831</v>
      </c>
      <c r="V8" s="33">
        <f t="shared" si="8"/>
        <v>1</v>
      </c>
      <c r="W8" s="33">
        <f t="shared" si="7"/>
        <v>1.0449610218840988</v>
      </c>
      <c r="X8" s="33">
        <f t="shared" si="7"/>
        <v>1.0571451393881302</v>
      </c>
    </row>
    <row r="9" spans="1:24">
      <c r="A9" s="29">
        <v>10</v>
      </c>
      <c r="B9" s="11" t="s">
        <v>4</v>
      </c>
      <c r="C9" s="11">
        <v>540</v>
      </c>
      <c r="D9" s="11" t="s">
        <v>8</v>
      </c>
      <c r="E9" s="122"/>
      <c r="F9" s="14">
        <v>15.1</v>
      </c>
      <c r="G9" s="15">
        <v>18.46</v>
      </c>
      <c r="H9" s="12">
        <v>22.15</v>
      </c>
      <c r="J9" s="16">
        <v>17.5</v>
      </c>
      <c r="K9" s="17">
        <v>22.2</v>
      </c>
      <c r="L9" s="32">
        <v>25.6</v>
      </c>
      <c r="N9" s="33">
        <f t="shared" si="4"/>
        <v>0.86285714285714288</v>
      </c>
      <c r="O9" s="33">
        <f t="shared" si="5"/>
        <v>0.83153153153153159</v>
      </c>
      <c r="P9" s="33">
        <f t="shared" si="6"/>
        <v>0.86523437499999989</v>
      </c>
      <c r="R9" s="33">
        <v>0.86285714285714288</v>
      </c>
      <c r="S9" s="33">
        <v>0.86285714285714288</v>
      </c>
      <c r="T9" s="33">
        <v>0.86285714285714288</v>
      </c>
      <c r="V9" s="33">
        <f t="shared" si="8"/>
        <v>1</v>
      </c>
      <c r="W9" s="33">
        <f t="shared" si="7"/>
        <v>0.96369548356303325</v>
      </c>
      <c r="X9" s="33">
        <f t="shared" si="7"/>
        <v>1.0027550703642383</v>
      </c>
    </row>
    <row r="10" spans="1:24">
      <c r="A10" s="29">
        <v>10</v>
      </c>
      <c r="B10" s="11" t="s">
        <v>4</v>
      </c>
      <c r="C10" s="11">
        <v>541</v>
      </c>
      <c r="D10" s="11" t="s">
        <v>31</v>
      </c>
      <c r="E10" s="122"/>
      <c r="F10" s="12">
        <v>15.36</v>
      </c>
      <c r="G10" s="12">
        <v>18.46</v>
      </c>
      <c r="H10" s="12">
        <v>21.18</v>
      </c>
      <c r="J10" s="32">
        <v>18.600000000000001</v>
      </c>
      <c r="K10" s="32">
        <v>22.3</v>
      </c>
      <c r="L10" s="32">
        <v>26.1</v>
      </c>
      <c r="N10" s="33">
        <f t="shared" si="4"/>
        <v>0.82580645161290311</v>
      </c>
      <c r="O10" s="33">
        <f t="shared" si="5"/>
        <v>0.82780269058295963</v>
      </c>
      <c r="P10" s="33">
        <f t="shared" si="6"/>
        <v>0.81149425287356314</v>
      </c>
      <c r="R10" s="33">
        <v>0.82580645161290311</v>
      </c>
      <c r="S10" s="33">
        <v>0.82580645161290311</v>
      </c>
      <c r="T10" s="33">
        <v>0.82580645161290311</v>
      </c>
      <c r="V10" s="33">
        <f t="shared" si="8"/>
        <v>1</v>
      </c>
      <c r="W10" s="33">
        <f t="shared" si="7"/>
        <v>1.0024173206278029</v>
      </c>
      <c r="X10" s="33">
        <f t="shared" si="7"/>
        <v>0.98266882183908044</v>
      </c>
    </row>
    <row r="11" spans="1:24">
      <c r="A11" s="29">
        <v>11</v>
      </c>
      <c r="B11" s="181" t="s">
        <v>32</v>
      </c>
      <c r="C11" s="11">
        <v>542</v>
      </c>
      <c r="D11" s="11" t="s">
        <v>5</v>
      </c>
      <c r="E11" s="122"/>
      <c r="F11" s="12">
        <v>19.75</v>
      </c>
      <c r="G11" s="12">
        <v>21.75</v>
      </c>
      <c r="H11" s="12">
        <v>25.88</v>
      </c>
      <c r="J11" s="32">
        <v>25.3</v>
      </c>
      <c r="K11" s="32">
        <v>29.2</v>
      </c>
      <c r="L11" s="32">
        <v>34.5</v>
      </c>
      <c r="N11" s="33">
        <f t="shared" si="4"/>
        <v>0.78063241106719361</v>
      </c>
      <c r="O11" s="33">
        <f t="shared" si="5"/>
        <v>0.74486301369863017</v>
      </c>
      <c r="P11" s="33">
        <f t="shared" si="6"/>
        <v>0.75014492753623185</v>
      </c>
      <c r="R11" s="33">
        <v>0.78063241106719361</v>
      </c>
      <c r="S11" s="33">
        <v>0.78063241106719361</v>
      </c>
      <c r="T11" s="33">
        <v>0.78063241106719361</v>
      </c>
      <c r="V11" s="33">
        <f t="shared" si="8"/>
        <v>1</v>
      </c>
      <c r="W11" s="33">
        <f t="shared" si="7"/>
        <v>0.9541789491936884</v>
      </c>
      <c r="X11" s="33">
        <f t="shared" si="7"/>
        <v>0.96094514767932493</v>
      </c>
    </row>
    <row r="12" spans="1:24">
      <c r="A12" s="29">
        <v>11</v>
      </c>
      <c r="B12" s="181" t="s">
        <v>32</v>
      </c>
      <c r="C12" s="11">
        <v>543</v>
      </c>
      <c r="D12" s="11" t="s">
        <v>6</v>
      </c>
      <c r="E12" s="122"/>
      <c r="F12" s="12">
        <v>13.47</v>
      </c>
      <c r="G12" s="12">
        <v>16.03</v>
      </c>
      <c r="H12" s="12">
        <v>18.97</v>
      </c>
      <c r="J12" s="32">
        <v>16</v>
      </c>
      <c r="K12" s="32">
        <v>19.8</v>
      </c>
      <c r="L12" s="32">
        <v>22.9</v>
      </c>
      <c r="N12" s="33">
        <f t="shared" si="4"/>
        <v>0.84187500000000004</v>
      </c>
      <c r="O12" s="33">
        <f t="shared" si="5"/>
        <v>0.80959595959595965</v>
      </c>
      <c r="P12" s="33">
        <f t="shared" si="6"/>
        <v>0.82838427947598259</v>
      </c>
      <c r="R12" s="33">
        <v>0.84187500000000004</v>
      </c>
      <c r="S12" s="33">
        <v>0.84187500000000004</v>
      </c>
      <c r="T12" s="33">
        <v>0.84187500000000004</v>
      </c>
      <c r="V12" s="33">
        <f t="shared" si="8"/>
        <v>1</v>
      </c>
      <c r="W12" s="33">
        <f t="shared" si="7"/>
        <v>0.96165815542207522</v>
      </c>
      <c r="X12" s="33">
        <f t="shared" si="7"/>
        <v>0.98397538764778925</v>
      </c>
    </row>
    <row r="13" spans="1:24">
      <c r="A13" s="29">
        <v>11</v>
      </c>
      <c r="B13" s="181" t="s">
        <v>32</v>
      </c>
      <c r="C13" s="11">
        <v>544</v>
      </c>
      <c r="D13" s="11" t="s">
        <v>7</v>
      </c>
      <c r="E13" s="122"/>
      <c r="F13" s="12">
        <v>15.02</v>
      </c>
      <c r="G13" s="12">
        <v>16.510000000000002</v>
      </c>
      <c r="H13" s="12">
        <v>20.9</v>
      </c>
      <c r="J13" s="32">
        <v>17.7</v>
      </c>
      <c r="K13" s="32">
        <v>19.399999999999999</v>
      </c>
      <c r="L13" s="32">
        <v>26.2</v>
      </c>
      <c r="N13" s="33">
        <f t="shared" si="4"/>
        <v>0.84858757062146895</v>
      </c>
      <c r="O13" s="33">
        <f t="shared" si="5"/>
        <v>0.85103092783505174</v>
      </c>
      <c r="P13" s="33">
        <f t="shared" si="6"/>
        <v>0.79770992366412208</v>
      </c>
      <c r="R13" s="33">
        <v>0.84858757062146895</v>
      </c>
      <c r="S13" s="33">
        <v>0.84858757062146895</v>
      </c>
      <c r="T13" s="33">
        <v>0.84858757062146895</v>
      </c>
      <c r="V13" s="33">
        <f t="shared" si="8"/>
        <v>1</v>
      </c>
      <c r="W13" s="33">
        <f t="shared" si="7"/>
        <v>1.0028793224154737</v>
      </c>
      <c r="X13" s="33">
        <f t="shared" si="7"/>
        <v>0.94004431750033024</v>
      </c>
    </row>
    <row r="14" spans="1:24">
      <c r="A14" s="29">
        <v>11</v>
      </c>
      <c r="B14" s="181" t="s">
        <v>32</v>
      </c>
      <c r="C14" s="11">
        <v>545</v>
      </c>
      <c r="D14" s="11" t="s">
        <v>8</v>
      </c>
      <c r="E14" s="122"/>
      <c r="F14" s="12">
        <v>11.61</v>
      </c>
      <c r="G14" s="12">
        <v>13.04</v>
      </c>
      <c r="H14" s="12">
        <v>17.96</v>
      </c>
      <c r="J14" s="32">
        <v>13.5</v>
      </c>
      <c r="K14" s="32">
        <v>15</v>
      </c>
      <c r="L14" s="32">
        <v>21.3</v>
      </c>
      <c r="N14" s="33">
        <f t="shared" si="4"/>
        <v>0.86</v>
      </c>
      <c r="O14" s="33">
        <f t="shared" si="5"/>
        <v>0.86933333333333329</v>
      </c>
      <c r="P14" s="33">
        <f t="shared" si="6"/>
        <v>0.84319248826291082</v>
      </c>
      <c r="R14" s="33">
        <v>0.86</v>
      </c>
      <c r="S14" s="33">
        <v>0.86</v>
      </c>
      <c r="T14" s="33">
        <v>0.86</v>
      </c>
      <c r="V14" s="33">
        <f t="shared" si="8"/>
        <v>1</v>
      </c>
      <c r="W14" s="33">
        <f t="shared" si="7"/>
        <v>1.0108527131782945</v>
      </c>
      <c r="X14" s="33">
        <f t="shared" si="7"/>
        <v>0.98045638170105909</v>
      </c>
    </row>
    <row r="15" spans="1:24">
      <c r="A15" s="29">
        <v>11</v>
      </c>
      <c r="B15" s="181" t="s">
        <v>32</v>
      </c>
      <c r="C15" s="11">
        <v>546</v>
      </c>
      <c r="D15" s="11" t="s">
        <v>31</v>
      </c>
      <c r="E15" s="122"/>
      <c r="F15" s="12">
        <v>14.87</v>
      </c>
      <c r="G15" s="12">
        <v>19.829999999999998</v>
      </c>
      <c r="H15" s="12">
        <v>23.44</v>
      </c>
      <c r="J15" s="32">
        <v>17.600000000000001</v>
      </c>
      <c r="K15" s="32">
        <v>23.7</v>
      </c>
      <c r="L15" s="32">
        <v>28</v>
      </c>
      <c r="N15" s="33">
        <f t="shared" si="4"/>
        <v>0.84488636363636349</v>
      </c>
      <c r="O15" s="33">
        <f t="shared" si="5"/>
        <v>0.83670886075949358</v>
      </c>
      <c r="P15" s="33">
        <f t="shared" si="6"/>
        <v>0.83714285714285719</v>
      </c>
      <c r="R15" s="33">
        <v>0.84488636363636349</v>
      </c>
      <c r="S15" s="33">
        <v>0.84488636363636349</v>
      </c>
      <c r="T15" s="33">
        <v>0.84488636363636349</v>
      </c>
      <c r="V15" s="33">
        <f t="shared" si="8"/>
        <v>1</v>
      </c>
      <c r="W15" s="33">
        <f t="shared" si="7"/>
        <v>0.99032118018608539</v>
      </c>
      <c r="X15" s="33">
        <f t="shared" si="7"/>
        <v>0.99083485445287756</v>
      </c>
    </row>
    <row r="16" spans="1:24">
      <c r="A16" s="29">
        <v>12</v>
      </c>
      <c r="B16" s="181" t="s">
        <v>33</v>
      </c>
      <c r="C16" s="11">
        <v>547</v>
      </c>
      <c r="D16" s="11" t="s">
        <v>5</v>
      </c>
      <c r="E16" s="122"/>
      <c r="F16" s="12">
        <v>15.22</v>
      </c>
      <c r="G16" s="12">
        <v>18.34</v>
      </c>
      <c r="H16" s="12">
        <v>21.39</v>
      </c>
      <c r="J16" s="32">
        <v>18</v>
      </c>
      <c r="K16" s="32">
        <v>21.1</v>
      </c>
      <c r="L16" s="32">
        <v>24.9</v>
      </c>
      <c r="N16" s="33">
        <f t="shared" si="4"/>
        <v>0.84555555555555562</v>
      </c>
      <c r="O16" s="33">
        <f t="shared" si="5"/>
        <v>0.86919431279620851</v>
      </c>
      <c r="P16" s="33">
        <f t="shared" si="6"/>
        <v>0.85903614457831334</v>
      </c>
      <c r="R16" s="33">
        <v>0.84555555555555562</v>
      </c>
      <c r="S16" s="33">
        <v>0.84555555555555562</v>
      </c>
      <c r="T16" s="33">
        <v>0.84555555555555562</v>
      </c>
      <c r="V16" s="33">
        <f t="shared" si="8"/>
        <v>1</v>
      </c>
      <c r="W16" s="33">
        <f t="shared" si="7"/>
        <v>1.0279564803108905</v>
      </c>
      <c r="X16" s="33">
        <f t="shared" si="7"/>
        <v>1.0159428779506989</v>
      </c>
    </row>
    <row r="17" spans="1:24">
      <c r="A17" s="29">
        <v>12</v>
      </c>
      <c r="B17" s="181" t="s">
        <v>33</v>
      </c>
      <c r="C17" s="11">
        <v>548</v>
      </c>
      <c r="D17" s="11" t="s">
        <v>6</v>
      </c>
      <c r="E17" s="122"/>
      <c r="F17" s="12">
        <v>15.86</v>
      </c>
      <c r="G17" s="12">
        <v>18.190000000000001</v>
      </c>
      <c r="H17" s="12">
        <v>21.45</v>
      </c>
      <c r="J17" s="32">
        <v>18.899999999999999</v>
      </c>
      <c r="K17" s="32">
        <v>22.8</v>
      </c>
      <c r="L17" s="32">
        <v>25.9</v>
      </c>
      <c r="N17" s="33">
        <f t="shared" si="4"/>
        <v>0.83915343915343921</v>
      </c>
      <c r="O17" s="33">
        <f t="shared" si="5"/>
        <v>0.79780701754385963</v>
      </c>
      <c r="P17" s="33">
        <f t="shared" si="6"/>
        <v>0.8281853281853282</v>
      </c>
      <c r="R17" s="33">
        <v>0.83915343915343921</v>
      </c>
      <c r="S17" s="33">
        <v>0.83915343915343921</v>
      </c>
      <c r="T17" s="33">
        <v>0.83915343915343921</v>
      </c>
      <c r="V17" s="33">
        <f t="shared" si="8"/>
        <v>1</v>
      </c>
      <c r="W17" s="33">
        <f t="shared" si="7"/>
        <v>0.95072841308820588</v>
      </c>
      <c r="X17" s="33">
        <f t="shared" si="7"/>
        <v>0.98692955250332293</v>
      </c>
    </row>
    <row r="18" spans="1:24">
      <c r="A18" s="29">
        <v>12</v>
      </c>
      <c r="B18" s="181" t="s">
        <v>33</v>
      </c>
      <c r="C18" s="11">
        <v>549</v>
      </c>
      <c r="D18" s="11" t="s">
        <v>7</v>
      </c>
      <c r="E18" s="122"/>
      <c r="F18" s="12">
        <v>14.88</v>
      </c>
      <c r="G18" s="12">
        <v>18.77</v>
      </c>
      <c r="H18" s="12">
        <v>21.37</v>
      </c>
      <c r="J18" s="32">
        <v>18.2</v>
      </c>
      <c r="K18" s="32">
        <v>22.1</v>
      </c>
      <c r="L18" s="32">
        <v>27.2</v>
      </c>
      <c r="N18" s="33">
        <f t="shared" si="4"/>
        <v>0.81758241758241768</v>
      </c>
      <c r="O18" s="33">
        <f t="shared" si="5"/>
        <v>0.84932126696832577</v>
      </c>
      <c r="P18" s="33">
        <f t="shared" si="6"/>
        <v>0.78566176470588245</v>
      </c>
      <c r="R18" s="33">
        <v>0.81758241758241768</v>
      </c>
      <c r="S18" s="33">
        <v>0.81758241758241768</v>
      </c>
      <c r="T18" s="33">
        <v>0.81758241758241768</v>
      </c>
      <c r="V18" s="33">
        <f t="shared" si="8"/>
        <v>1</v>
      </c>
      <c r="W18" s="33">
        <f t="shared" si="7"/>
        <v>1.0388203668564198</v>
      </c>
      <c r="X18" s="33">
        <f t="shared" si="7"/>
        <v>0.96095726597090447</v>
      </c>
    </row>
    <row r="19" spans="1:24">
      <c r="A19" s="29">
        <v>12</v>
      </c>
      <c r="B19" s="181" t="s">
        <v>33</v>
      </c>
      <c r="C19" s="11">
        <v>550</v>
      </c>
      <c r="D19" s="11" t="s">
        <v>8</v>
      </c>
      <c r="E19" s="122"/>
      <c r="F19" s="12">
        <v>13.44</v>
      </c>
      <c r="G19" s="12">
        <v>17.21</v>
      </c>
      <c r="H19" s="12">
        <v>20.43</v>
      </c>
      <c r="J19" s="32">
        <v>16.399999999999999</v>
      </c>
      <c r="K19" s="32">
        <v>20.6</v>
      </c>
      <c r="L19" s="32">
        <v>24.2</v>
      </c>
      <c r="N19" s="33">
        <f t="shared" si="4"/>
        <v>0.81951219512195128</v>
      </c>
      <c r="O19" s="33">
        <f t="shared" si="5"/>
        <v>0.83543689320388348</v>
      </c>
      <c r="P19" s="33">
        <f t="shared" si="6"/>
        <v>0.84421487603305789</v>
      </c>
      <c r="R19" s="33">
        <v>0.81951219512195128</v>
      </c>
      <c r="S19" s="33">
        <v>0.81951219512195128</v>
      </c>
      <c r="T19" s="33">
        <v>0.81951219512195128</v>
      </c>
      <c r="V19" s="33">
        <f t="shared" si="8"/>
        <v>1</v>
      </c>
      <c r="W19" s="33">
        <f t="shared" si="7"/>
        <v>1.0194319232547386</v>
      </c>
      <c r="X19" s="33">
        <f t="shared" si="7"/>
        <v>1.0301431523022433</v>
      </c>
    </row>
    <row r="20" spans="1:24">
      <c r="A20" s="29">
        <v>12</v>
      </c>
      <c r="B20" s="181" t="s">
        <v>33</v>
      </c>
      <c r="C20" s="11">
        <v>551</v>
      </c>
      <c r="D20" s="11" t="s">
        <v>31</v>
      </c>
      <c r="E20" s="122"/>
      <c r="F20" s="12">
        <v>14.15</v>
      </c>
      <c r="G20" s="12">
        <v>15.1</v>
      </c>
      <c r="H20" s="12">
        <v>18.09</v>
      </c>
      <c r="J20" s="32">
        <v>17.2</v>
      </c>
      <c r="K20" s="32">
        <v>18.8</v>
      </c>
      <c r="L20" s="32">
        <v>22.4</v>
      </c>
      <c r="N20" s="33">
        <f t="shared" si="4"/>
        <v>0.82267441860465118</v>
      </c>
      <c r="O20" s="33">
        <f t="shared" si="5"/>
        <v>0.80319148936170204</v>
      </c>
      <c r="P20" s="33">
        <f t="shared" si="6"/>
        <v>0.80758928571428579</v>
      </c>
      <c r="R20" s="33">
        <v>0.82267441860465118</v>
      </c>
      <c r="S20" s="33">
        <v>0.82267441860465118</v>
      </c>
      <c r="T20" s="33">
        <v>0.82267441860465118</v>
      </c>
      <c r="V20" s="33">
        <f t="shared" si="8"/>
        <v>1</v>
      </c>
      <c r="W20" s="33">
        <f t="shared" si="7"/>
        <v>0.97631757010751063</v>
      </c>
      <c r="X20" s="33">
        <f t="shared" si="7"/>
        <v>0.9816633013629481</v>
      </c>
    </row>
    <row r="21" spans="1:24">
      <c r="A21" s="30"/>
      <c r="B21" s="19"/>
      <c r="C21" s="18"/>
      <c r="D21" s="18"/>
      <c r="E21" s="43"/>
      <c r="F21" s="20"/>
      <c r="G21" s="20"/>
      <c r="H21" s="20"/>
      <c r="J21" s="21"/>
      <c r="K21" s="21"/>
      <c r="L21" s="21"/>
    </row>
    <row r="22" spans="1:24">
      <c r="A22" s="30"/>
      <c r="B22" s="19"/>
      <c r="C22" s="18"/>
      <c r="D22" s="18"/>
      <c r="E22" s="43"/>
      <c r="F22" s="20"/>
      <c r="G22" s="20"/>
      <c r="H22" s="20"/>
      <c r="J22" s="21"/>
      <c r="K22" s="21"/>
      <c r="L22" s="21"/>
    </row>
  </sheetData>
  <mergeCells count="14">
    <mergeCell ref="V1:X1"/>
    <mergeCell ref="R1:T1"/>
    <mergeCell ref="R2:T2"/>
    <mergeCell ref="V2:X2"/>
    <mergeCell ref="J2:L2"/>
    <mergeCell ref="N2:P2"/>
    <mergeCell ref="F1:H1"/>
    <mergeCell ref="J1:L1"/>
    <mergeCell ref="N1:P1"/>
    <mergeCell ref="A2:A3"/>
    <mergeCell ref="B2:B3"/>
    <mergeCell ref="C2:C3"/>
    <mergeCell ref="D2:D3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zoomScale="90" zoomScaleNormal="90" workbookViewId="0">
      <selection activeCell="B1" sqref="B1:B1048576"/>
    </sheetView>
  </sheetViews>
  <sheetFormatPr defaultColWidth="9.1796875" defaultRowHeight="13"/>
  <cols>
    <col min="1" max="1" width="18.6328125" style="58" bestFit="1" customWidth="1"/>
    <col min="2" max="2" width="8.1796875" style="21" bestFit="1" customWidth="1"/>
    <col min="3" max="3" width="4.453125" style="7" bestFit="1" customWidth="1"/>
    <col min="4" max="4" width="10.1796875" style="7" bestFit="1" customWidth="1"/>
    <col min="5" max="5" width="9.81640625" style="58" bestFit="1" customWidth="1"/>
    <col min="6" max="6" width="9.81640625" style="7" bestFit="1" customWidth="1"/>
    <col min="7" max="7" width="8.6328125" style="7" bestFit="1" customWidth="1"/>
    <col min="8" max="8" width="9.81640625" style="7" bestFit="1" customWidth="1"/>
    <col min="9" max="9" width="9.1796875" style="72"/>
    <col min="10" max="10" width="9.81640625" style="7" bestFit="1" customWidth="1"/>
    <col min="11" max="11" width="8.6328125" style="7" bestFit="1" customWidth="1"/>
    <col min="12" max="12" width="9.81640625" style="7" bestFit="1" customWidth="1"/>
    <col min="13" max="13" width="9.1796875" style="72"/>
    <col min="14" max="14" width="9.81640625" style="72" bestFit="1" customWidth="1"/>
    <col min="15" max="15" width="8.6328125" style="72" bestFit="1" customWidth="1"/>
    <col min="16" max="16" width="9.81640625" style="72" bestFit="1" customWidth="1"/>
    <col min="17" max="17" width="9.1796875" style="72"/>
    <col min="18" max="20" width="9.81640625" style="72" bestFit="1" customWidth="1"/>
    <col min="21" max="21" width="9.1796875" style="72"/>
    <col min="22" max="22" width="9.81640625" style="72" bestFit="1" customWidth="1"/>
    <col min="23" max="23" width="8.6328125" style="72" bestFit="1" customWidth="1"/>
    <col min="24" max="24" width="9.81640625" style="72" bestFit="1" customWidth="1"/>
    <col min="25" max="16384" width="9.1796875" style="45"/>
  </cols>
  <sheetData>
    <row r="1" spans="1:24" ht="32.25" customHeight="1">
      <c r="A1" s="40" t="s">
        <v>34</v>
      </c>
      <c r="B1" s="182"/>
      <c r="C1" s="61"/>
      <c r="D1" s="62"/>
      <c r="E1" s="63"/>
      <c r="F1" s="229" t="s">
        <v>41</v>
      </c>
      <c r="G1" s="229"/>
      <c r="H1" s="229"/>
      <c r="I1" s="76"/>
      <c r="J1" s="230" t="s">
        <v>13</v>
      </c>
      <c r="K1" s="230"/>
      <c r="L1" s="230"/>
      <c r="M1" s="76"/>
      <c r="N1" s="228" t="s">
        <v>38</v>
      </c>
      <c r="O1" s="228"/>
      <c r="P1" s="228"/>
      <c r="Q1" s="76"/>
      <c r="R1" s="228" t="s">
        <v>39</v>
      </c>
      <c r="S1" s="228"/>
      <c r="T1" s="228"/>
      <c r="U1" s="76"/>
      <c r="V1" s="228" t="s">
        <v>43</v>
      </c>
      <c r="W1" s="228"/>
      <c r="X1" s="228"/>
    </row>
    <row r="2" spans="1:24">
      <c r="A2" s="231" t="s">
        <v>0</v>
      </c>
      <c r="B2" s="232" t="s">
        <v>1</v>
      </c>
      <c r="C2" s="234" t="s">
        <v>37</v>
      </c>
      <c r="D2" s="235" t="s">
        <v>3</v>
      </c>
      <c r="E2" s="119" t="s">
        <v>40</v>
      </c>
      <c r="F2" s="227" t="s">
        <v>44</v>
      </c>
      <c r="G2" s="227"/>
      <c r="H2" s="227"/>
      <c r="J2" s="227" t="s">
        <v>44</v>
      </c>
      <c r="K2" s="227"/>
      <c r="L2" s="227"/>
      <c r="N2" s="227" t="s">
        <v>44</v>
      </c>
      <c r="O2" s="227"/>
      <c r="P2" s="227"/>
      <c r="R2" s="227" t="s">
        <v>44</v>
      </c>
      <c r="S2" s="227"/>
      <c r="T2" s="227"/>
      <c r="V2" s="227" t="s">
        <v>44</v>
      </c>
      <c r="W2" s="227"/>
      <c r="X2" s="227"/>
    </row>
    <row r="3" spans="1:24">
      <c r="A3" s="231"/>
      <c r="B3" s="233"/>
      <c r="C3" s="234"/>
      <c r="D3" s="235"/>
      <c r="E3" s="65">
        <v>43301</v>
      </c>
      <c r="F3" s="9">
        <v>43336</v>
      </c>
      <c r="G3" s="9">
        <v>43350</v>
      </c>
      <c r="H3" s="9">
        <v>43371</v>
      </c>
      <c r="J3" s="9">
        <v>43336</v>
      </c>
      <c r="K3" s="9">
        <v>43350</v>
      </c>
      <c r="L3" s="9">
        <v>43371</v>
      </c>
      <c r="N3" s="9">
        <v>43336</v>
      </c>
      <c r="O3" s="9">
        <v>43350</v>
      </c>
      <c r="P3" s="9">
        <v>43371</v>
      </c>
      <c r="R3" s="9">
        <v>43336</v>
      </c>
      <c r="S3" s="9">
        <v>43336</v>
      </c>
      <c r="T3" s="9">
        <v>43336</v>
      </c>
      <c r="V3" s="9">
        <v>43336</v>
      </c>
      <c r="W3" s="9">
        <v>43350</v>
      </c>
      <c r="X3" s="9">
        <v>43371</v>
      </c>
    </row>
    <row r="4" spans="1:24">
      <c r="A4" s="54" t="s">
        <v>16</v>
      </c>
      <c r="B4" s="183"/>
      <c r="C4" s="46"/>
      <c r="D4" s="47" t="s">
        <v>14</v>
      </c>
      <c r="E4" s="64"/>
      <c r="F4" s="10">
        <f>(F3-$E$3)/7</f>
        <v>5</v>
      </c>
      <c r="G4" s="10">
        <f>(G3-$E$3)/7</f>
        <v>7</v>
      </c>
      <c r="H4" s="10">
        <f>(H3-$E$3)/7</f>
        <v>10</v>
      </c>
      <c r="J4" s="10">
        <f>(J3-$E$3)/7</f>
        <v>5</v>
      </c>
      <c r="K4" s="10">
        <f>(K3-$E$3)/7</f>
        <v>7</v>
      </c>
      <c r="L4" s="10">
        <f>(L3-$E$3)/7</f>
        <v>10</v>
      </c>
      <c r="N4" s="10">
        <f>(N3-$E$3)/7</f>
        <v>5</v>
      </c>
      <c r="O4" s="10">
        <f>(O3-$E$3)/7</f>
        <v>7</v>
      </c>
      <c r="P4" s="10">
        <f>(P3-$E$3)/7</f>
        <v>10</v>
      </c>
      <c r="R4" s="10">
        <f>(R3-$E$3)/7</f>
        <v>5</v>
      </c>
      <c r="S4" s="10">
        <f>(S3-$E$3)/7</f>
        <v>5</v>
      </c>
      <c r="T4" s="10">
        <f>(T3-$E$3)/7</f>
        <v>5</v>
      </c>
      <c r="V4" s="10">
        <f>(V3-$E$3)/7</f>
        <v>5</v>
      </c>
      <c r="W4" s="10">
        <f>(W3-$E$3)/7</f>
        <v>7</v>
      </c>
      <c r="X4" s="10">
        <f>(X3-$E$3)/7</f>
        <v>10</v>
      </c>
    </row>
    <row r="5" spans="1:24" s="70" customFormat="1">
      <c r="A5" s="55" t="s">
        <v>17</v>
      </c>
      <c r="B5" s="184"/>
      <c r="C5" s="69"/>
      <c r="D5" s="59" t="s">
        <v>14</v>
      </c>
      <c r="F5" s="38">
        <f>F4-5</f>
        <v>0</v>
      </c>
      <c r="G5" s="38">
        <f t="shared" ref="G5:H5" si="0">G4-5</f>
        <v>2</v>
      </c>
      <c r="H5" s="38">
        <f t="shared" si="0"/>
        <v>5</v>
      </c>
      <c r="I5" s="73"/>
      <c r="J5" s="38">
        <f>J4-5</f>
        <v>0</v>
      </c>
      <c r="K5" s="38">
        <f t="shared" ref="K5:L5" si="1">K4-5</f>
        <v>2</v>
      </c>
      <c r="L5" s="38">
        <f t="shared" si="1"/>
        <v>5</v>
      </c>
      <c r="M5" s="73"/>
      <c r="N5" s="38">
        <f>N4-5</f>
        <v>0</v>
      </c>
      <c r="O5" s="38">
        <f t="shared" ref="O5:P5" si="2">O4-5</f>
        <v>2</v>
      </c>
      <c r="P5" s="38">
        <f t="shared" si="2"/>
        <v>5</v>
      </c>
      <c r="Q5" s="73"/>
      <c r="R5" s="38">
        <f>R4-5</f>
        <v>0</v>
      </c>
      <c r="S5" s="38">
        <f>S4-5</f>
        <v>0</v>
      </c>
      <c r="T5" s="38">
        <f>T4-5</f>
        <v>0</v>
      </c>
      <c r="U5" s="73"/>
      <c r="V5" s="38">
        <f>V4-5</f>
        <v>0</v>
      </c>
      <c r="W5" s="38">
        <f t="shared" ref="W5:X5" si="3">W4-5</f>
        <v>2</v>
      </c>
      <c r="X5" s="38">
        <f t="shared" si="3"/>
        <v>5</v>
      </c>
    </row>
    <row r="6" spans="1:24" ht="14.5">
      <c r="A6" s="56">
        <v>10</v>
      </c>
      <c r="B6" s="49" t="s">
        <v>4</v>
      </c>
      <c r="C6" s="49">
        <v>537</v>
      </c>
      <c r="D6" s="49" t="s">
        <v>5</v>
      </c>
      <c r="E6" s="65"/>
      <c r="F6" s="66">
        <v>1.43</v>
      </c>
      <c r="G6" s="66">
        <v>3.12</v>
      </c>
      <c r="H6" s="66">
        <v>4.6399999999999997</v>
      </c>
      <c r="J6" s="32">
        <v>21.9</v>
      </c>
      <c r="K6" s="32">
        <v>26.5</v>
      </c>
      <c r="L6" s="32">
        <v>30.5</v>
      </c>
      <c r="N6" s="74">
        <f t="shared" ref="N6:N20" si="4">F6/J6</f>
        <v>6.5296803652968041E-2</v>
      </c>
      <c r="O6" s="74">
        <f t="shared" ref="O6:O20" si="5">G6/K6</f>
        <v>0.11773584905660378</v>
      </c>
      <c r="P6" s="74">
        <f t="shared" ref="P6:P20" si="6">H6/L6</f>
        <v>0.15213114754098359</v>
      </c>
      <c r="R6" s="74">
        <v>6.5296803652968041E-2</v>
      </c>
      <c r="S6" s="74">
        <v>6.5296803652968041E-2</v>
      </c>
      <c r="T6" s="74">
        <v>6.5296803652968041E-2</v>
      </c>
      <c r="V6" s="75">
        <f>N6/R6</f>
        <v>1</v>
      </c>
      <c r="W6" s="75">
        <f t="shared" ref="W6:X20" si="7">O6/S6</f>
        <v>1.8030874785591766</v>
      </c>
      <c r="X6" s="75">
        <f t="shared" si="7"/>
        <v>2.3298406511521259</v>
      </c>
    </row>
    <row r="7" spans="1:24" ht="14.5">
      <c r="A7" s="56">
        <v>10</v>
      </c>
      <c r="B7" s="49" t="s">
        <v>4</v>
      </c>
      <c r="C7" s="49">
        <v>538</v>
      </c>
      <c r="D7" s="49" t="s">
        <v>6</v>
      </c>
      <c r="E7" s="65"/>
      <c r="F7" s="66">
        <v>0.82</v>
      </c>
      <c r="G7" s="66">
        <v>1.1100000000000001</v>
      </c>
      <c r="H7" s="66">
        <v>1.48</v>
      </c>
      <c r="J7" s="32">
        <v>15.5</v>
      </c>
      <c r="K7" s="32">
        <v>18.899999999999999</v>
      </c>
      <c r="L7" s="32">
        <v>22.2</v>
      </c>
      <c r="N7" s="74">
        <f t="shared" si="4"/>
        <v>5.2903225806451612E-2</v>
      </c>
      <c r="O7" s="74">
        <f t="shared" si="5"/>
        <v>5.8730158730158737E-2</v>
      </c>
      <c r="P7" s="74">
        <f t="shared" si="6"/>
        <v>6.6666666666666666E-2</v>
      </c>
      <c r="R7" s="74">
        <v>5.2903225806451612E-2</v>
      </c>
      <c r="S7" s="74">
        <v>5.2903225806451612E-2</v>
      </c>
      <c r="T7" s="74">
        <v>5.2903225806451612E-2</v>
      </c>
      <c r="V7" s="75">
        <f t="shared" ref="V7:V20" si="8">N7/R7</f>
        <v>1</v>
      </c>
      <c r="W7" s="75">
        <f t="shared" si="7"/>
        <v>1.110143244289586</v>
      </c>
      <c r="X7" s="75">
        <f t="shared" si="7"/>
        <v>1.2601626016260163</v>
      </c>
    </row>
    <row r="8" spans="1:24" ht="14.5">
      <c r="A8" s="56">
        <v>10</v>
      </c>
      <c r="B8" s="49" t="s">
        <v>4</v>
      </c>
      <c r="C8" s="49">
        <v>539</v>
      </c>
      <c r="D8" s="49" t="s">
        <v>7</v>
      </c>
      <c r="E8" s="65"/>
      <c r="F8" s="66">
        <v>0.89</v>
      </c>
      <c r="G8" s="66">
        <v>0.76</v>
      </c>
      <c r="H8" s="66">
        <v>1.17</v>
      </c>
      <c r="J8" s="32">
        <v>14.2</v>
      </c>
      <c r="K8" s="32">
        <v>18.2</v>
      </c>
      <c r="L8" s="32">
        <v>21.4</v>
      </c>
      <c r="N8" s="74">
        <f t="shared" si="4"/>
        <v>6.2676056338028169E-2</v>
      </c>
      <c r="O8" s="74">
        <f t="shared" si="5"/>
        <v>4.1758241758241763E-2</v>
      </c>
      <c r="P8" s="74">
        <f t="shared" si="6"/>
        <v>5.4672897196261686E-2</v>
      </c>
      <c r="R8" s="74">
        <v>6.2676056338028169E-2</v>
      </c>
      <c r="S8" s="74">
        <v>6.2676056338028169E-2</v>
      </c>
      <c r="T8" s="74">
        <v>6.2676056338028169E-2</v>
      </c>
      <c r="V8" s="75">
        <f t="shared" si="8"/>
        <v>1</v>
      </c>
      <c r="W8" s="75">
        <f t="shared" si="7"/>
        <v>0.66625509322138543</v>
      </c>
      <c r="X8" s="75">
        <f t="shared" si="7"/>
        <v>0.87230914627743361</v>
      </c>
    </row>
    <row r="9" spans="1:24" ht="14.5">
      <c r="A9" s="56">
        <v>10</v>
      </c>
      <c r="B9" s="49" t="s">
        <v>4</v>
      </c>
      <c r="C9" s="49">
        <v>540</v>
      </c>
      <c r="D9" s="49" t="s">
        <v>8</v>
      </c>
      <c r="E9" s="65"/>
      <c r="F9" s="67">
        <v>0.92</v>
      </c>
      <c r="G9" s="68">
        <v>1.68</v>
      </c>
      <c r="H9" s="66">
        <v>1.71</v>
      </c>
      <c r="J9" s="16">
        <v>17.5</v>
      </c>
      <c r="K9" s="17">
        <v>22.2</v>
      </c>
      <c r="L9" s="32">
        <v>25.6</v>
      </c>
      <c r="N9" s="74">
        <f t="shared" si="4"/>
        <v>5.2571428571428575E-2</v>
      </c>
      <c r="O9" s="74">
        <f t="shared" si="5"/>
        <v>7.567567567567568E-2</v>
      </c>
      <c r="P9" s="74">
        <f t="shared" si="6"/>
        <v>6.6796874999999992E-2</v>
      </c>
      <c r="R9" s="74">
        <v>5.2571428571428575E-2</v>
      </c>
      <c r="S9" s="74">
        <v>5.2571428571428575E-2</v>
      </c>
      <c r="T9" s="74">
        <v>5.2571428571428575E-2</v>
      </c>
      <c r="V9" s="75">
        <f t="shared" si="8"/>
        <v>1</v>
      </c>
      <c r="W9" s="75">
        <f t="shared" si="7"/>
        <v>1.4394829612220916</v>
      </c>
      <c r="X9" s="75">
        <f t="shared" si="7"/>
        <v>1.2705927309782605</v>
      </c>
    </row>
    <row r="10" spans="1:24" ht="14.5">
      <c r="A10" s="56">
        <v>10</v>
      </c>
      <c r="B10" s="49" t="s">
        <v>4</v>
      </c>
      <c r="C10" s="49">
        <v>541</v>
      </c>
      <c r="D10" s="49" t="s">
        <v>31</v>
      </c>
      <c r="E10" s="65"/>
      <c r="F10" s="66">
        <v>1.22</v>
      </c>
      <c r="G10" s="66">
        <v>1.67</v>
      </c>
      <c r="H10" s="66">
        <v>2.7</v>
      </c>
      <c r="J10" s="32">
        <v>18.600000000000001</v>
      </c>
      <c r="K10" s="32">
        <v>22.3</v>
      </c>
      <c r="L10" s="32">
        <v>26.1</v>
      </c>
      <c r="N10" s="74">
        <f t="shared" si="4"/>
        <v>6.5591397849462357E-2</v>
      </c>
      <c r="O10" s="74">
        <f t="shared" si="5"/>
        <v>7.4887892376681614E-2</v>
      </c>
      <c r="P10" s="74">
        <f t="shared" si="6"/>
        <v>0.10344827586206896</v>
      </c>
      <c r="R10" s="74">
        <v>6.5591397849462357E-2</v>
      </c>
      <c r="S10" s="74">
        <v>6.5591397849462357E-2</v>
      </c>
      <c r="T10" s="74">
        <v>6.5591397849462357E-2</v>
      </c>
      <c r="V10" s="75">
        <f t="shared" si="8"/>
        <v>1</v>
      </c>
      <c r="W10" s="75">
        <f t="shared" si="7"/>
        <v>1.1417334411526872</v>
      </c>
      <c r="X10" s="75">
        <f t="shared" si="7"/>
        <v>1.577162238552855</v>
      </c>
    </row>
    <row r="11" spans="1:24" ht="14.5">
      <c r="A11" s="56">
        <v>11</v>
      </c>
      <c r="B11" s="49" t="s">
        <v>32</v>
      </c>
      <c r="C11" s="49">
        <v>542</v>
      </c>
      <c r="D11" s="49" t="s">
        <v>5</v>
      </c>
      <c r="E11" s="65"/>
      <c r="F11" s="66">
        <v>2.74</v>
      </c>
      <c r="G11" s="66">
        <v>4.8499999999999996</v>
      </c>
      <c r="H11" s="66">
        <v>5.81</v>
      </c>
      <c r="J11" s="32">
        <v>25.3</v>
      </c>
      <c r="K11" s="32">
        <v>29.2</v>
      </c>
      <c r="L11" s="32">
        <v>34.5</v>
      </c>
      <c r="N11" s="74">
        <f t="shared" si="4"/>
        <v>0.108300395256917</v>
      </c>
      <c r="O11" s="74">
        <f t="shared" si="5"/>
        <v>0.1660958904109589</v>
      </c>
      <c r="P11" s="74">
        <f t="shared" si="6"/>
        <v>0.16840579710144926</v>
      </c>
      <c r="R11" s="74">
        <v>0.108300395256917</v>
      </c>
      <c r="S11" s="74">
        <v>0.108300395256917</v>
      </c>
      <c r="T11" s="74">
        <v>0.108300395256917</v>
      </c>
      <c r="V11" s="75">
        <f t="shared" si="8"/>
        <v>1</v>
      </c>
      <c r="W11" s="75">
        <f t="shared" si="7"/>
        <v>1.5336591340865913</v>
      </c>
      <c r="X11" s="75">
        <f t="shared" si="7"/>
        <v>1.5549878345498782</v>
      </c>
    </row>
    <row r="12" spans="1:24" ht="14.5">
      <c r="A12" s="56">
        <v>11</v>
      </c>
      <c r="B12" s="49" t="s">
        <v>32</v>
      </c>
      <c r="C12" s="49">
        <v>543</v>
      </c>
      <c r="D12" s="49" t="s">
        <v>6</v>
      </c>
      <c r="E12" s="65"/>
      <c r="F12" s="66">
        <v>1.21</v>
      </c>
      <c r="G12" s="66">
        <v>1.5</v>
      </c>
      <c r="H12" s="66">
        <v>2.15</v>
      </c>
      <c r="J12" s="32">
        <v>16</v>
      </c>
      <c r="K12" s="32">
        <v>19.8</v>
      </c>
      <c r="L12" s="32">
        <v>22.9</v>
      </c>
      <c r="N12" s="74">
        <f t="shared" si="4"/>
        <v>7.5624999999999998E-2</v>
      </c>
      <c r="O12" s="74">
        <f t="shared" si="5"/>
        <v>7.575757575757576E-2</v>
      </c>
      <c r="P12" s="74">
        <f t="shared" si="6"/>
        <v>9.3886462882096067E-2</v>
      </c>
      <c r="R12" s="74">
        <v>7.5624999999999998E-2</v>
      </c>
      <c r="S12" s="74">
        <v>7.5624999999999998E-2</v>
      </c>
      <c r="T12" s="74">
        <v>7.5624999999999998E-2</v>
      </c>
      <c r="V12" s="75">
        <f t="shared" si="8"/>
        <v>1</v>
      </c>
      <c r="W12" s="75">
        <f t="shared" si="7"/>
        <v>1.0017530678687705</v>
      </c>
      <c r="X12" s="75">
        <f t="shared" si="7"/>
        <v>1.2414738893500308</v>
      </c>
    </row>
    <row r="13" spans="1:24" ht="14.5">
      <c r="A13" s="56">
        <v>11</v>
      </c>
      <c r="B13" s="49" t="s">
        <v>32</v>
      </c>
      <c r="C13" s="49">
        <v>544</v>
      </c>
      <c r="D13" s="49" t="s">
        <v>7</v>
      </c>
      <c r="E13" s="65"/>
      <c r="F13" s="66">
        <v>1.7</v>
      </c>
      <c r="G13" s="66">
        <v>1.45</v>
      </c>
      <c r="H13" s="66">
        <v>3.31</v>
      </c>
      <c r="J13" s="32">
        <v>17.7</v>
      </c>
      <c r="K13" s="32">
        <v>19.399999999999999</v>
      </c>
      <c r="L13" s="32">
        <v>26.2</v>
      </c>
      <c r="N13" s="74">
        <f t="shared" si="4"/>
        <v>9.6045197740112997E-2</v>
      </c>
      <c r="O13" s="74">
        <f t="shared" si="5"/>
        <v>7.4742268041237112E-2</v>
      </c>
      <c r="P13" s="74">
        <f t="shared" si="6"/>
        <v>0.12633587786259542</v>
      </c>
      <c r="R13" s="74">
        <v>9.6045197740112997E-2</v>
      </c>
      <c r="S13" s="74">
        <v>9.6045197740112997E-2</v>
      </c>
      <c r="T13" s="74">
        <v>9.6045197740112997E-2</v>
      </c>
      <c r="V13" s="75">
        <f t="shared" si="8"/>
        <v>1</v>
      </c>
      <c r="W13" s="75">
        <f t="shared" si="7"/>
        <v>0.77819890842935102</v>
      </c>
      <c r="X13" s="75">
        <f t="shared" si="7"/>
        <v>1.3153794342164347</v>
      </c>
    </row>
    <row r="14" spans="1:24" ht="14.5">
      <c r="A14" s="56">
        <v>11</v>
      </c>
      <c r="B14" s="49" t="s">
        <v>32</v>
      </c>
      <c r="C14" s="49">
        <v>545</v>
      </c>
      <c r="D14" s="49" t="s">
        <v>8</v>
      </c>
      <c r="E14" s="65"/>
      <c r="F14" s="66">
        <v>0.87</v>
      </c>
      <c r="G14" s="66">
        <v>0.57999999999999996</v>
      </c>
      <c r="H14" s="66">
        <v>1.78</v>
      </c>
      <c r="J14" s="32">
        <v>13.5</v>
      </c>
      <c r="K14" s="32">
        <v>15</v>
      </c>
      <c r="L14" s="32">
        <v>21.3</v>
      </c>
      <c r="N14" s="74">
        <f t="shared" si="4"/>
        <v>6.4444444444444443E-2</v>
      </c>
      <c r="O14" s="74">
        <f t="shared" si="5"/>
        <v>3.8666666666666662E-2</v>
      </c>
      <c r="P14" s="74">
        <f t="shared" si="6"/>
        <v>8.3568075117370896E-2</v>
      </c>
      <c r="R14" s="74">
        <v>6.4444444444444443E-2</v>
      </c>
      <c r="S14" s="74">
        <v>6.4444444444444443E-2</v>
      </c>
      <c r="T14" s="74">
        <v>6.4444444444444443E-2</v>
      </c>
      <c r="V14" s="75">
        <f t="shared" si="8"/>
        <v>1</v>
      </c>
      <c r="W14" s="75">
        <f t="shared" si="7"/>
        <v>0.6</v>
      </c>
      <c r="X14" s="75">
        <f t="shared" si="7"/>
        <v>1.2967459932005829</v>
      </c>
    </row>
    <row r="15" spans="1:24" ht="14.5">
      <c r="A15" s="56">
        <v>11</v>
      </c>
      <c r="B15" s="49" t="s">
        <v>32</v>
      </c>
      <c r="C15" s="49">
        <v>546</v>
      </c>
      <c r="D15" s="49" t="s">
        <v>31</v>
      </c>
      <c r="E15" s="65"/>
      <c r="F15" s="66">
        <v>1.34</v>
      </c>
      <c r="G15" s="66">
        <v>1.99</v>
      </c>
      <c r="H15" s="66">
        <v>2.92</v>
      </c>
      <c r="J15" s="32">
        <v>17.600000000000001</v>
      </c>
      <c r="K15" s="32">
        <v>23.7</v>
      </c>
      <c r="L15" s="32">
        <v>28</v>
      </c>
      <c r="N15" s="74">
        <f t="shared" si="4"/>
        <v>7.6136363636363641E-2</v>
      </c>
      <c r="O15" s="74">
        <f t="shared" si="5"/>
        <v>8.3966244725738395E-2</v>
      </c>
      <c r="P15" s="74">
        <f t="shared" si="6"/>
        <v>0.10428571428571429</v>
      </c>
      <c r="R15" s="74">
        <v>7.6136363636363641E-2</v>
      </c>
      <c r="S15" s="74">
        <v>7.6136363636363641E-2</v>
      </c>
      <c r="T15" s="74">
        <v>7.6136363636363641E-2</v>
      </c>
      <c r="V15" s="75">
        <f t="shared" si="8"/>
        <v>1</v>
      </c>
      <c r="W15" s="75">
        <f t="shared" si="7"/>
        <v>1.1028402292335788</v>
      </c>
      <c r="X15" s="75">
        <f t="shared" si="7"/>
        <v>1.3697228144989337</v>
      </c>
    </row>
    <row r="16" spans="1:24" ht="14.5">
      <c r="A16" s="56">
        <v>12</v>
      </c>
      <c r="B16" s="49" t="s">
        <v>33</v>
      </c>
      <c r="C16" s="49">
        <v>547</v>
      </c>
      <c r="D16" s="49" t="s">
        <v>5</v>
      </c>
      <c r="E16" s="65"/>
      <c r="F16" s="66">
        <v>1.26</v>
      </c>
      <c r="G16" s="66">
        <v>1.1499999999999999</v>
      </c>
      <c r="H16" s="66">
        <v>2.2999999999999998</v>
      </c>
      <c r="J16" s="32">
        <v>18</v>
      </c>
      <c r="K16" s="32">
        <v>21.1</v>
      </c>
      <c r="L16" s="32">
        <v>24.9</v>
      </c>
      <c r="N16" s="74">
        <f t="shared" si="4"/>
        <v>7.0000000000000007E-2</v>
      </c>
      <c r="O16" s="74">
        <f t="shared" si="5"/>
        <v>5.4502369668246439E-2</v>
      </c>
      <c r="P16" s="74">
        <f t="shared" si="6"/>
        <v>9.2369477911646583E-2</v>
      </c>
      <c r="R16" s="74">
        <v>7.0000000000000007E-2</v>
      </c>
      <c r="S16" s="74">
        <v>7.0000000000000007E-2</v>
      </c>
      <c r="T16" s="74">
        <v>7.0000000000000007E-2</v>
      </c>
      <c r="V16" s="75">
        <f t="shared" si="8"/>
        <v>1</v>
      </c>
      <c r="W16" s="75">
        <f t="shared" si="7"/>
        <v>0.77860528097494908</v>
      </c>
      <c r="X16" s="75">
        <f t="shared" si="7"/>
        <v>1.3195639701663797</v>
      </c>
    </row>
    <row r="17" spans="1:24" ht="14.5">
      <c r="A17" s="56">
        <v>12</v>
      </c>
      <c r="B17" s="49" t="s">
        <v>33</v>
      </c>
      <c r="C17" s="49">
        <v>548</v>
      </c>
      <c r="D17" s="49" t="s">
        <v>6</v>
      </c>
      <c r="E17" s="65"/>
      <c r="F17" s="66">
        <v>1.76</v>
      </c>
      <c r="G17" s="66">
        <v>2.48</v>
      </c>
      <c r="H17" s="66">
        <v>2.64</v>
      </c>
      <c r="J17" s="32">
        <v>18.899999999999999</v>
      </c>
      <c r="K17" s="32">
        <v>22.8</v>
      </c>
      <c r="L17" s="32">
        <v>25.9</v>
      </c>
      <c r="N17" s="74">
        <f t="shared" si="4"/>
        <v>9.3121693121693133E-2</v>
      </c>
      <c r="O17" s="74">
        <f t="shared" si="5"/>
        <v>0.10877192982456139</v>
      </c>
      <c r="P17" s="74">
        <f t="shared" si="6"/>
        <v>0.10193050193050195</v>
      </c>
      <c r="R17" s="74">
        <v>9.3121693121693133E-2</v>
      </c>
      <c r="S17" s="74">
        <v>9.3121693121693133E-2</v>
      </c>
      <c r="T17" s="74">
        <v>9.3121693121693133E-2</v>
      </c>
      <c r="V17" s="75">
        <f t="shared" si="8"/>
        <v>1</v>
      </c>
      <c r="W17" s="75">
        <f t="shared" si="7"/>
        <v>1.1680622009569375</v>
      </c>
      <c r="X17" s="75">
        <f t="shared" si="7"/>
        <v>1.0945945945945945</v>
      </c>
    </row>
    <row r="18" spans="1:24" ht="14.5">
      <c r="A18" s="56">
        <v>12</v>
      </c>
      <c r="B18" s="49" t="s">
        <v>33</v>
      </c>
      <c r="C18" s="49">
        <v>549</v>
      </c>
      <c r="D18" s="49" t="s">
        <v>7</v>
      </c>
      <c r="E18" s="65"/>
      <c r="F18" s="66">
        <v>1.74</v>
      </c>
      <c r="G18" s="66">
        <v>2.08</v>
      </c>
      <c r="H18" s="66">
        <v>3.7</v>
      </c>
      <c r="J18" s="32">
        <v>18.2</v>
      </c>
      <c r="K18" s="32">
        <v>22.1</v>
      </c>
      <c r="L18" s="32">
        <v>27.2</v>
      </c>
      <c r="N18" s="74">
        <f t="shared" si="4"/>
        <v>9.5604395604395612E-2</v>
      </c>
      <c r="O18" s="74">
        <f t="shared" si="5"/>
        <v>9.4117647058823528E-2</v>
      </c>
      <c r="P18" s="74">
        <f t="shared" si="6"/>
        <v>0.1360294117647059</v>
      </c>
      <c r="R18" s="74">
        <v>9.5604395604395612E-2</v>
      </c>
      <c r="S18" s="74">
        <v>9.5604395604395612E-2</v>
      </c>
      <c r="T18" s="74">
        <v>9.5604395604395612E-2</v>
      </c>
      <c r="V18" s="75">
        <f t="shared" si="8"/>
        <v>1</v>
      </c>
      <c r="W18" s="75">
        <f t="shared" si="7"/>
        <v>0.98444895199459082</v>
      </c>
      <c r="X18" s="75">
        <f t="shared" si="7"/>
        <v>1.4228363759296823</v>
      </c>
    </row>
    <row r="19" spans="1:24" ht="14.5">
      <c r="A19" s="56">
        <v>12</v>
      </c>
      <c r="B19" s="49" t="s">
        <v>33</v>
      </c>
      <c r="C19" s="49">
        <v>550</v>
      </c>
      <c r="D19" s="49" t="s">
        <v>8</v>
      </c>
      <c r="E19" s="65"/>
      <c r="F19" s="66">
        <v>1.48</v>
      </c>
      <c r="G19" s="66">
        <v>1.59</v>
      </c>
      <c r="H19" s="66">
        <v>2.2799999999999998</v>
      </c>
      <c r="J19" s="32">
        <v>16.399999999999999</v>
      </c>
      <c r="K19" s="32">
        <v>20.6</v>
      </c>
      <c r="L19" s="32">
        <v>24.2</v>
      </c>
      <c r="N19" s="74">
        <f t="shared" si="4"/>
        <v>9.0243902439024401E-2</v>
      </c>
      <c r="O19" s="74">
        <f t="shared" si="5"/>
        <v>7.7184466019417475E-2</v>
      </c>
      <c r="P19" s="74">
        <f t="shared" si="6"/>
        <v>9.4214876033057851E-2</v>
      </c>
      <c r="R19" s="74">
        <v>9.0243902439024401E-2</v>
      </c>
      <c r="S19" s="74">
        <v>9.0243902439024401E-2</v>
      </c>
      <c r="T19" s="74">
        <v>9.0243902439024401E-2</v>
      </c>
      <c r="V19" s="75">
        <f t="shared" si="8"/>
        <v>1</v>
      </c>
      <c r="W19" s="75">
        <f t="shared" si="7"/>
        <v>0.85528732616111247</v>
      </c>
      <c r="X19" s="75">
        <f t="shared" si="7"/>
        <v>1.0440026803663165</v>
      </c>
    </row>
    <row r="20" spans="1:24" ht="14.5">
      <c r="A20" s="56">
        <v>12</v>
      </c>
      <c r="B20" s="49" t="s">
        <v>33</v>
      </c>
      <c r="C20" s="49">
        <v>551</v>
      </c>
      <c r="D20" s="49" t="s">
        <v>31</v>
      </c>
      <c r="E20" s="65"/>
      <c r="F20" s="66">
        <v>1.7</v>
      </c>
      <c r="G20" s="66">
        <v>2.11</v>
      </c>
      <c r="H20" s="66">
        <v>2.71</v>
      </c>
      <c r="J20" s="32">
        <v>17.2</v>
      </c>
      <c r="K20" s="32">
        <v>18.8</v>
      </c>
      <c r="L20" s="32">
        <v>22.4</v>
      </c>
      <c r="N20" s="74">
        <f t="shared" si="4"/>
        <v>9.8837209302325577E-2</v>
      </c>
      <c r="O20" s="74">
        <f t="shared" si="5"/>
        <v>0.11223404255319148</v>
      </c>
      <c r="P20" s="74">
        <f t="shared" si="6"/>
        <v>0.12098214285714286</v>
      </c>
      <c r="R20" s="74">
        <v>9.8837209302325577E-2</v>
      </c>
      <c r="S20" s="74">
        <v>9.8837209302325577E-2</v>
      </c>
      <c r="T20" s="74">
        <v>9.8837209302325577E-2</v>
      </c>
      <c r="V20" s="75">
        <f t="shared" si="8"/>
        <v>1</v>
      </c>
      <c r="W20" s="75">
        <f t="shared" si="7"/>
        <v>1.1355444305381728</v>
      </c>
      <c r="X20" s="75">
        <f t="shared" si="7"/>
        <v>1.2240546218487396</v>
      </c>
    </row>
    <row r="21" spans="1:24">
      <c r="A21" s="57"/>
      <c r="B21" s="50"/>
      <c r="C21" s="50"/>
      <c r="D21" s="50"/>
      <c r="E21" s="60"/>
      <c r="F21" s="21"/>
      <c r="G21" s="21"/>
      <c r="H21" s="21"/>
      <c r="J21" s="21"/>
      <c r="K21" s="21"/>
      <c r="L21" s="21"/>
    </row>
    <row r="22" spans="1:24">
      <c r="A22" s="57"/>
      <c r="B22" s="50"/>
      <c r="C22" s="50"/>
      <c r="D22" s="50"/>
      <c r="E22" s="60"/>
      <c r="F22" s="21"/>
      <c r="G22" s="21"/>
      <c r="H22" s="21"/>
      <c r="J22" s="21"/>
      <c r="K22" s="21"/>
      <c r="L22" s="21"/>
    </row>
    <row r="23" spans="1:24">
      <c r="F23" s="13"/>
    </row>
  </sheetData>
  <mergeCells count="14">
    <mergeCell ref="R1:T1"/>
    <mergeCell ref="R2:T2"/>
    <mergeCell ref="V1:X1"/>
    <mergeCell ref="V2:X2"/>
    <mergeCell ref="J2:L2"/>
    <mergeCell ref="N2:P2"/>
    <mergeCell ref="F1:H1"/>
    <mergeCell ref="J1:L1"/>
    <mergeCell ref="N1:P1"/>
    <mergeCell ref="A2:A3"/>
    <mergeCell ref="B2:B3"/>
    <mergeCell ref="C2:C3"/>
    <mergeCell ref="D2:D3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1"/>
  <sheetViews>
    <sheetView zoomScale="80" zoomScaleNormal="80" workbookViewId="0">
      <selection activeCell="B7" sqref="B7:B10"/>
    </sheetView>
  </sheetViews>
  <sheetFormatPr defaultColWidth="9.1796875" defaultRowHeight="17.5"/>
  <cols>
    <col min="1" max="1" width="22.453125" style="78" bestFit="1" customWidth="1"/>
    <col min="2" max="2" width="14.453125" style="187" bestFit="1" customWidth="1"/>
    <col min="3" max="3" width="8" style="79" bestFit="1" customWidth="1"/>
    <col min="4" max="4" width="10" style="80" bestFit="1" customWidth="1"/>
    <col min="5" max="5" width="8.6328125" style="77" bestFit="1" customWidth="1"/>
    <col min="6" max="6" width="9.81640625" style="77" bestFit="1" customWidth="1"/>
    <col min="7" max="8" width="8.6328125" style="77" bestFit="1" customWidth="1"/>
    <col min="9" max="9" width="9.81640625" style="77" bestFit="1" customWidth="1"/>
    <col min="10" max="11" width="10.81640625" style="77" bestFit="1" customWidth="1"/>
    <col min="12" max="12" width="9.81640625" style="77" bestFit="1" customWidth="1"/>
    <col min="13" max="14" width="8.6328125" style="77" bestFit="1" customWidth="1"/>
    <col min="15" max="15" width="9.1796875" style="77"/>
    <col min="16" max="16" width="8.6328125" style="77" bestFit="1" customWidth="1"/>
    <col min="17" max="17" width="9.81640625" style="77" bestFit="1" customWidth="1"/>
    <col min="18" max="19" width="8.6328125" style="77" bestFit="1" customWidth="1"/>
    <col min="20" max="20" width="9.81640625" style="77" bestFit="1" customWidth="1"/>
    <col min="21" max="22" width="10.81640625" style="77" bestFit="1" customWidth="1"/>
    <col min="23" max="23" width="9.81640625" style="77" bestFit="1" customWidth="1"/>
    <col min="24" max="25" width="8.6328125" style="77" bestFit="1" customWidth="1"/>
    <col min="26" max="26" width="9.1796875" style="77"/>
    <col min="27" max="27" width="8.6328125" style="77" bestFit="1" customWidth="1"/>
    <col min="28" max="28" width="9.81640625" style="77" bestFit="1" customWidth="1"/>
    <col min="29" max="30" width="8.6328125" style="77" bestFit="1" customWidth="1"/>
    <col min="31" max="31" width="9.81640625" style="77" bestFit="1" customWidth="1"/>
    <col min="32" max="33" width="10.81640625" style="77" bestFit="1" customWidth="1"/>
    <col min="34" max="34" width="9.81640625" style="77" bestFit="1" customWidth="1"/>
    <col min="35" max="36" width="8.6328125" style="77" bestFit="1" customWidth="1"/>
    <col min="37" max="48" width="9.1796875" style="77"/>
    <col min="49" max="49" width="8.6328125" style="77" bestFit="1" customWidth="1"/>
    <col min="50" max="50" width="9.81640625" style="77" bestFit="1" customWidth="1"/>
    <col min="51" max="52" width="8.6328125" style="77" bestFit="1" customWidth="1"/>
    <col min="53" max="53" width="9.81640625" style="77" bestFit="1" customWidth="1"/>
    <col min="54" max="55" width="10.81640625" style="77" bestFit="1" customWidth="1"/>
    <col min="56" max="56" width="9.81640625" style="77" bestFit="1" customWidth="1"/>
    <col min="57" max="58" width="8.6328125" style="77" bestFit="1" customWidth="1"/>
    <col min="59" max="16384" width="9.1796875" style="77"/>
  </cols>
  <sheetData>
    <row r="1" spans="1:58" s="110" customFormat="1" ht="21">
      <c r="A1" s="39" t="s">
        <v>35</v>
      </c>
      <c r="B1" s="109"/>
      <c r="C1" s="107"/>
      <c r="D1" s="108"/>
      <c r="E1" s="249" t="s">
        <v>42</v>
      </c>
      <c r="F1" s="249"/>
      <c r="G1" s="249"/>
      <c r="H1" s="249"/>
      <c r="I1" s="249"/>
      <c r="J1" s="249"/>
      <c r="K1" s="249"/>
      <c r="L1" s="249"/>
      <c r="M1" s="249"/>
      <c r="N1" s="249"/>
      <c r="P1" s="249" t="s">
        <v>13</v>
      </c>
      <c r="Q1" s="249"/>
      <c r="R1" s="249"/>
      <c r="S1" s="249"/>
      <c r="T1" s="249"/>
      <c r="U1" s="249"/>
      <c r="V1" s="249"/>
      <c r="W1" s="249"/>
      <c r="X1" s="249"/>
      <c r="Y1" s="249"/>
      <c r="AA1" s="253" t="s">
        <v>45</v>
      </c>
      <c r="AB1" s="253"/>
      <c r="AC1" s="253"/>
      <c r="AD1" s="253"/>
      <c r="AE1" s="253"/>
      <c r="AF1" s="253"/>
      <c r="AG1" s="253"/>
      <c r="AH1" s="253"/>
      <c r="AI1" s="253"/>
      <c r="AJ1" s="253"/>
      <c r="AL1" s="249" t="s">
        <v>46</v>
      </c>
      <c r="AM1" s="249"/>
      <c r="AN1" s="249"/>
      <c r="AO1" s="249"/>
      <c r="AP1" s="249"/>
      <c r="AQ1" s="249"/>
      <c r="AR1" s="249"/>
      <c r="AS1" s="249"/>
      <c r="AT1" s="249"/>
      <c r="AU1" s="249"/>
      <c r="AW1" s="249" t="s">
        <v>47</v>
      </c>
      <c r="AX1" s="249"/>
      <c r="AY1" s="249"/>
      <c r="AZ1" s="249"/>
      <c r="BA1" s="249"/>
      <c r="BB1" s="249"/>
      <c r="BC1" s="249"/>
      <c r="BD1" s="249"/>
      <c r="BE1" s="249"/>
      <c r="BF1" s="249"/>
    </row>
    <row r="2" spans="1:58" s="182" customFormat="1" ht="28" customHeight="1">
      <c r="A2" s="236" t="s">
        <v>0</v>
      </c>
      <c r="B2" s="237" t="s">
        <v>1</v>
      </c>
      <c r="C2" s="239" t="s">
        <v>37</v>
      </c>
      <c r="D2" s="240" t="s">
        <v>3</v>
      </c>
      <c r="E2" s="241" t="s">
        <v>11</v>
      </c>
      <c r="F2" s="241"/>
      <c r="G2" s="254" t="s">
        <v>12</v>
      </c>
      <c r="H2" s="255"/>
      <c r="I2" s="255"/>
      <c r="J2" s="255"/>
      <c r="K2" s="255"/>
      <c r="L2" s="255"/>
      <c r="M2" s="255"/>
      <c r="N2" s="256"/>
      <c r="P2" s="241" t="s">
        <v>11</v>
      </c>
      <c r="Q2" s="241"/>
      <c r="R2" s="254" t="s">
        <v>12</v>
      </c>
      <c r="S2" s="255"/>
      <c r="T2" s="255"/>
      <c r="U2" s="255"/>
      <c r="V2" s="255"/>
      <c r="W2" s="255"/>
      <c r="X2" s="255"/>
      <c r="Y2" s="256"/>
      <c r="AA2" s="251" t="s">
        <v>11</v>
      </c>
      <c r="AB2" s="252"/>
      <c r="AC2" s="257" t="s">
        <v>12</v>
      </c>
      <c r="AD2" s="257"/>
      <c r="AE2" s="257"/>
      <c r="AF2" s="257"/>
      <c r="AG2" s="257"/>
      <c r="AH2" s="257"/>
      <c r="AI2" s="257"/>
      <c r="AJ2" s="257"/>
      <c r="AL2" s="241" t="s">
        <v>11</v>
      </c>
      <c r="AM2" s="241"/>
      <c r="AN2" s="254" t="s">
        <v>12</v>
      </c>
      <c r="AO2" s="255"/>
      <c r="AP2" s="255"/>
      <c r="AQ2" s="255"/>
      <c r="AR2" s="255"/>
      <c r="AS2" s="255"/>
      <c r="AT2" s="255"/>
      <c r="AU2" s="256"/>
      <c r="AW2" s="241" t="s">
        <v>11</v>
      </c>
      <c r="AX2" s="241"/>
      <c r="AY2" s="241" t="s">
        <v>12</v>
      </c>
      <c r="AZ2" s="241"/>
      <c r="BA2" s="241"/>
      <c r="BB2" s="241"/>
      <c r="BC2" s="241"/>
      <c r="BD2" s="241"/>
      <c r="BE2" s="241"/>
      <c r="BF2" s="241"/>
    </row>
    <row r="3" spans="1:58" s="82" customFormat="1" ht="12.5">
      <c r="A3" s="236"/>
      <c r="B3" s="238"/>
      <c r="C3" s="239"/>
      <c r="D3" s="240"/>
      <c r="E3" s="9">
        <v>43135</v>
      </c>
      <c r="F3" s="9">
        <v>43170</v>
      </c>
      <c r="G3" s="9">
        <v>43229</v>
      </c>
      <c r="H3" s="9">
        <v>43283</v>
      </c>
      <c r="I3" s="9">
        <v>43340</v>
      </c>
      <c r="J3" s="9">
        <v>43395</v>
      </c>
      <c r="K3" s="9">
        <v>43453</v>
      </c>
      <c r="L3" s="9">
        <v>43507</v>
      </c>
      <c r="M3" s="9">
        <v>43619</v>
      </c>
      <c r="N3" s="9">
        <v>43682</v>
      </c>
      <c r="P3" s="9">
        <v>43135</v>
      </c>
      <c r="Q3" s="9">
        <v>43170</v>
      </c>
      <c r="R3" s="9">
        <v>43229</v>
      </c>
      <c r="S3" s="9">
        <v>43283</v>
      </c>
      <c r="T3" s="9">
        <v>43340</v>
      </c>
      <c r="U3" s="9">
        <v>43395</v>
      </c>
      <c r="V3" s="9">
        <v>43453</v>
      </c>
      <c r="W3" s="9">
        <v>43507</v>
      </c>
      <c r="X3" s="9">
        <v>43619</v>
      </c>
      <c r="Y3" s="9">
        <v>43682</v>
      </c>
      <c r="AA3" s="9">
        <v>43135</v>
      </c>
      <c r="AB3" s="9">
        <v>43170</v>
      </c>
      <c r="AC3" s="9">
        <v>43229</v>
      </c>
      <c r="AD3" s="9">
        <v>43283</v>
      </c>
      <c r="AE3" s="9">
        <v>43340</v>
      </c>
      <c r="AF3" s="9">
        <v>43395</v>
      </c>
      <c r="AG3" s="9">
        <v>43453</v>
      </c>
      <c r="AH3" s="9">
        <v>43507</v>
      </c>
      <c r="AI3" s="9">
        <v>43619</v>
      </c>
      <c r="AJ3" s="53">
        <v>43682</v>
      </c>
      <c r="AL3" s="9"/>
      <c r="AM3" s="9"/>
      <c r="AN3" s="132"/>
      <c r="AO3" s="9">
        <v>43283</v>
      </c>
      <c r="AP3" s="9">
        <v>43283</v>
      </c>
      <c r="AQ3" s="9">
        <v>43283</v>
      </c>
      <c r="AR3" s="9">
        <v>43283</v>
      </c>
      <c r="AS3" s="9">
        <v>43283</v>
      </c>
      <c r="AT3" s="9">
        <v>43283</v>
      </c>
      <c r="AU3" s="9">
        <v>43283</v>
      </c>
      <c r="AW3" s="9">
        <v>43135</v>
      </c>
      <c r="AX3" s="9">
        <v>43170</v>
      </c>
      <c r="AY3" s="9">
        <v>43229</v>
      </c>
      <c r="AZ3" s="9">
        <v>43283</v>
      </c>
      <c r="BA3" s="9">
        <v>43340</v>
      </c>
      <c r="BB3" s="9">
        <v>43395</v>
      </c>
      <c r="BC3" s="9">
        <v>43453</v>
      </c>
      <c r="BD3" s="9">
        <v>43507</v>
      </c>
      <c r="BE3" s="9">
        <v>43619</v>
      </c>
      <c r="BF3" s="9">
        <v>43682</v>
      </c>
    </row>
    <row r="4" spans="1:58" s="84" customFormat="1" ht="12.5">
      <c r="A4" s="83" t="s">
        <v>16</v>
      </c>
      <c r="B4" s="185"/>
      <c r="C4" s="17"/>
      <c r="D4" s="130" t="s">
        <v>14</v>
      </c>
      <c r="E4" s="22">
        <f t="shared" ref="E4:F4" si="0">(E3-$E$3)/7+5</f>
        <v>5</v>
      </c>
      <c r="F4" s="22">
        <f t="shared" si="0"/>
        <v>10</v>
      </c>
      <c r="G4" s="22">
        <f t="shared" ref="G4:N4" si="1">(G3-$E$3)/7+5</f>
        <v>18.428571428571431</v>
      </c>
      <c r="H4" s="22">
        <f t="shared" si="1"/>
        <v>26.142857142857142</v>
      </c>
      <c r="I4" s="22">
        <f t="shared" si="1"/>
        <v>34.285714285714285</v>
      </c>
      <c r="J4" s="22">
        <f t="shared" si="1"/>
        <v>42.142857142857146</v>
      </c>
      <c r="K4" s="22">
        <f t="shared" si="1"/>
        <v>50.428571428571431</v>
      </c>
      <c r="L4" s="22">
        <f t="shared" si="1"/>
        <v>58.142857142857146</v>
      </c>
      <c r="M4" s="22">
        <f t="shared" si="1"/>
        <v>74.142857142857139</v>
      </c>
      <c r="N4" s="22">
        <f t="shared" si="1"/>
        <v>83.142857142857139</v>
      </c>
      <c r="P4" s="22">
        <f>P5+5</f>
        <v>5</v>
      </c>
      <c r="Q4" s="22">
        <f t="shared" ref="Q4" si="2">Q5+5</f>
        <v>10</v>
      </c>
      <c r="R4" s="22">
        <f t="shared" ref="R4:Y4" si="3">(R3-$E$3)/7+5</f>
        <v>18.428571428571431</v>
      </c>
      <c r="S4" s="22">
        <f t="shared" si="3"/>
        <v>26.142857142857142</v>
      </c>
      <c r="T4" s="22">
        <f t="shared" si="3"/>
        <v>34.285714285714285</v>
      </c>
      <c r="U4" s="22">
        <f t="shared" si="3"/>
        <v>42.142857142857146</v>
      </c>
      <c r="V4" s="22">
        <f t="shared" si="3"/>
        <v>50.428571428571431</v>
      </c>
      <c r="W4" s="22">
        <f t="shared" si="3"/>
        <v>58.142857142857146</v>
      </c>
      <c r="X4" s="22">
        <f t="shared" si="3"/>
        <v>74.142857142857139</v>
      </c>
      <c r="Y4" s="22">
        <f t="shared" si="3"/>
        <v>83.142857142857139</v>
      </c>
      <c r="AA4" s="22">
        <f>AA5+5</f>
        <v>5</v>
      </c>
      <c r="AB4" s="22">
        <f t="shared" ref="AB4" si="4">AB5+5</f>
        <v>10</v>
      </c>
      <c r="AC4" s="22">
        <f t="shared" ref="AC4:AJ4" si="5">(AC3-$E$3)/7+5</f>
        <v>18.428571428571431</v>
      </c>
      <c r="AD4" s="22">
        <f t="shared" si="5"/>
        <v>26.142857142857142</v>
      </c>
      <c r="AE4" s="22">
        <f t="shared" si="5"/>
        <v>34.285714285714285</v>
      </c>
      <c r="AF4" s="22">
        <f t="shared" si="5"/>
        <v>42.142857142857146</v>
      </c>
      <c r="AG4" s="22">
        <f t="shared" si="5"/>
        <v>50.428571428571431</v>
      </c>
      <c r="AH4" s="22">
        <f t="shared" si="5"/>
        <v>58.142857142857146</v>
      </c>
      <c r="AI4" s="22">
        <f t="shared" si="5"/>
        <v>74.142857142857139</v>
      </c>
      <c r="AJ4" s="22">
        <f t="shared" si="5"/>
        <v>83.142857142857139</v>
      </c>
      <c r="AL4" s="22"/>
      <c r="AM4" s="22"/>
      <c r="AN4" s="133"/>
      <c r="AO4" s="22">
        <v>26.142857142857142</v>
      </c>
      <c r="AP4" s="22">
        <v>26.142857142857142</v>
      </c>
      <c r="AQ4" s="22">
        <v>26.142857142857142</v>
      </c>
      <c r="AR4" s="22">
        <v>26.142857142857142</v>
      </c>
      <c r="AS4" s="22">
        <v>26.142857142857142</v>
      </c>
      <c r="AT4" s="22">
        <v>26.142857142857142</v>
      </c>
      <c r="AU4" s="22">
        <v>26.142857142857142</v>
      </c>
      <c r="AW4" s="22">
        <f>AW5+5</f>
        <v>5</v>
      </c>
      <c r="AX4" s="22">
        <f t="shared" ref="AX4" si="6">AX5+5</f>
        <v>10</v>
      </c>
      <c r="AY4" s="22">
        <f t="shared" ref="AY4:BF4" si="7">(AY3-$E$3)/7+5</f>
        <v>18.428571428571431</v>
      </c>
      <c r="AZ4" s="22">
        <f t="shared" si="7"/>
        <v>26.142857142857142</v>
      </c>
      <c r="BA4" s="22">
        <f t="shared" si="7"/>
        <v>34.285714285714285</v>
      </c>
      <c r="BB4" s="22">
        <f t="shared" si="7"/>
        <v>42.142857142857146</v>
      </c>
      <c r="BC4" s="22">
        <f t="shared" si="7"/>
        <v>50.428571428571431</v>
      </c>
      <c r="BD4" s="22">
        <f t="shared" si="7"/>
        <v>58.142857142857146</v>
      </c>
      <c r="BE4" s="22">
        <f t="shared" si="7"/>
        <v>74.142857142857139</v>
      </c>
      <c r="BF4" s="22">
        <f t="shared" si="7"/>
        <v>83.142857142857139</v>
      </c>
    </row>
    <row r="5" spans="1:58" s="102" customFormat="1" ht="12.5">
      <c r="A5" s="116" t="s">
        <v>29</v>
      </c>
      <c r="B5" s="186"/>
      <c r="C5" s="111"/>
      <c r="D5" s="131" t="s">
        <v>14</v>
      </c>
      <c r="E5" s="117">
        <v>0</v>
      </c>
      <c r="F5" s="38">
        <v>5</v>
      </c>
      <c r="G5" s="38">
        <f t="shared" ref="G5:L5" si="8">G4-5</f>
        <v>13.428571428571431</v>
      </c>
      <c r="H5" s="38">
        <f t="shared" si="8"/>
        <v>21.142857142857142</v>
      </c>
      <c r="I5" s="38">
        <f t="shared" si="8"/>
        <v>29.285714285714285</v>
      </c>
      <c r="J5" s="38">
        <f t="shared" si="8"/>
        <v>37.142857142857146</v>
      </c>
      <c r="K5" s="38">
        <f t="shared" si="8"/>
        <v>45.428571428571431</v>
      </c>
      <c r="L5" s="38">
        <f t="shared" si="8"/>
        <v>53.142857142857146</v>
      </c>
      <c r="M5" s="38">
        <f t="shared" ref="M5:N5" si="9">M4-5</f>
        <v>69.142857142857139</v>
      </c>
      <c r="N5" s="38">
        <f t="shared" si="9"/>
        <v>78.142857142857139</v>
      </c>
      <c r="P5" s="117">
        <v>0</v>
      </c>
      <c r="Q5" s="38">
        <v>5</v>
      </c>
      <c r="R5" s="38">
        <f t="shared" ref="R5:W5" si="10">R4-5</f>
        <v>13.428571428571431</v>
      </c>
      <c r="S5" s="38">
        <f t="shared" si="10"/>
        <v>21.142857142857142</v>
      </c>
      <c r="T5" s="38">
        <f t="shared" si="10"/>
        <v>29.285714285714285</v>
      </c>
      <c r="U5" s="38">
        <f t="shared" si="10"/>
        <v>37.142857142857146</v>
      </c>
      <c r="V5" s="38">
        <f t="shared" si="10"/>
        <v>45.428571428571431</v>
      </c>
      <c r="W5" s="38">
        <f t="shared" si="10"/>
        <v>53.142857142857146</v>
      </c>
      <c r="X5" s="38">
        <f t="shared" ref="X5:Y5" si="11">X4-5</f>
        <v>69.142857142857139</v>
      </c>
      <c r="Y5" s="38">
        <f t="shared" si="11"/>
        <v>78.142857142857139</v>
      </c>
      <c r="AA5" s="117">
        <v>0</v>
      </c>
      <c r="AB5" s="38">
        <v>5</v>
      </c>
      <c r="AC5" s="71">
        <f t="shared" ref="AC5:AH5" si="12">AC4-5</f>
        <v>13.428571428571431</v>
      </c>
      <c r="AD5" s="71">
        <f t="shared" si="12"/>
        <v>21.142857142857142</v>
      </c>
      <c r="AE5" s="71">
        <f t="shared" si="12"/>
        <v>29.285714285714285</v>
      </c>
      <c r="AF5" s="71">
        <f t="shared" si="12"/>
        <v>37.142857142857146</v>
      </c>
      <c r="AG5" s="71">
        <f t="shared" si="12"/>
        <v>45.428571428571431</v>
      </c>
      <c r="AH5" s="71">
        <f t="shared" si="12"/>
        <v>53.142857142857146</v>
      </c>
      <c r="AI5" s="71">
        <f t="shared" ref="AI5:AJ5" si="13">AI4-5</f>
        <v>69.142857142857139</v>
      </c>
      <c r="AJ5" s="71">
        <f t="shared" si="13"/>
        <v>78.142857142857139</v>
      </c>
      <c r="AL5" s="117"/>
      <c r="AM5" s="38"/>
      <c r="AN5" s="134"/>
      <c r="AO5" s="38">
        <v>21.142857142857142</v>
      </c>
      <c r="AP5" s="38">
        <v>21.142857142857142</v>
      </c>
      <c r="AQ5" s="38">
        <v>21.142857142857142</v>
      </c>
      <c r="AR5" s="38">
        <v>21.142857142857142</v>
      </c>
      <c r="AS5" s="38">
        <v>21.142857142857142</v>
      </c>
      <c r="AT5" s="38">
        <v>21.142857142857142</v>
      </c>
      <c r="AU5" s="38">
        <v>21.142857142857142</v>
      </c>
      <c r="AW5" s="117">
        <v>0</v>
      </c>
      <c r="AX5" s="38">
        <v>5</v>
      </c>
      <c r="AY5" s="38">
        <f t="shared" ref="AY5:BF5" si="14">AY4-5</f>
        <v>13.428571428571431</v>
      </c>
      <c r="AZ5" s="38">
        <f t="shared" si="14"/>
        <v>21.142857142857142</v>
      </c>
      <c r="BA5" s="38">
        <f t="shared" si="14"/>
        <v>29.285714285714285</v>
      </c>
      <c r="BB5" s="38">
        <f t="shared" si="14"/>
        <v>37.142857142857146</v>
      </c>
      <c r="BC5" s="38">
        <f t="shared" si="14"/>
        <v>45.428571428571431</v>
      </c>
      <c r="BD5" s="38">
        <f t="shared" si="14"/>
        <v>53.142857142857146</v>
      </c>
      <c r="BE5" s="38">
        <f t="shared" si="14"/>
        <v>69.142857142857139</v>
      </c>
      <c r="BF5" s="38">
        <f t="shared" si="14"/>
        <v>78.142857142857139</v>
      </c>
    </row>
    <row r="6" spans="1:58" s="102" customFormat="1" ht="12.5">
      <c r="A6" s="118" t="s">
        <v>30</v>
      </c>
      <c r="B6" s="186"/>
      <c r="C6" s="111"/>
      <c r="D6" s="131" t="s">
        <v>15</v>
      </c>
      <c r="E6" s="117"/>
      <c r="F6" s="38"/>
      <c r="G6" s="38">
        <f t="shared" ref="G6:N6" si="15">(G5-$F$5)/4</f>
        <v>2.1071428571428577</v>
      </c>
      <c r="H6" s="38">
        <f t="shared" si="15"/>
        <v>4.0357142857142856</v>
      </c>
      <c r="I6" s="38">
        <f t="shared" si="15"/>
        <v>6.0714285714285712</v>
      </c>
      <c r="J6" s="38">
        <f t="shared" si="15"/>
        <v>8.0357142857142865</v>
      </c>
      <c r="K6" s="38">
        <f t="shared" si="15"/>
        <v>10.107142857142858</v>
      </c>
      <c r="L6" s="38">
        <f t="shared" si="15"/>
        <v>12.035714285714286</v>
      </c>
      <c r="M6" s="38">
        <f t="shared" si="15"/>
        <v>16.035714285714285</v>
      </c>
      <c r="N6" s="38">
        <f t="shared" si="15"/>
        <v>18.285714285714285</v>
      </c>
      <c r="P6" s="117"/>
      <c r="Q6" s="38"/>
      <c r="R6" s="38">
        <f t="shared" ref="R6:Y6" si="16">(R5-$F$5)/4</f>
        <v>2.1071428571428577</v>
      </c>
      <c r="S6" s="38">
        <f t="shared" si="16"/>
        <v>4.0357142857142856</v>
      </c>
      <c r="T6" s="38">
        <f t="shared" si="16"/>
        <v>6.0714285714285712</v>
      </c>
      <c r="U6" s="38">
        <f t="shared" si="16"/>
        <v>8.0357142857142865</v>
      </c>
      <c r="V6" s="38">
        <f t="shared" si="16"/>
        <v>10.107142857142858</v>
      </c>
      <c r="W6" s="38">
        <f t="shared" si="16"/>
        <v>12.035714285714286</v>
      </c>
      <c r="X6" s="38">
        <f t="shared" si="16"/>
        <v>16.035714285714285</v>
      </c>
      <c r="Y6" s="38">
        <f t="shared" si="16"/>
        <v>18.285714285714285</v>
      </c>
      <c r="AA6" s="117"/>
      <c r="AB6" s="38"/>
      <c r="AC6" s="71">
        <f t="shared" ref="AC6:AJ6" si="17">(AC5-$F$5)/4</f>
        <v>2.1071428571428577</v>
      </c>
      <c r="AD6" s="71">
        <f t="shared" si="17"/>
        <v>4.0357142857142856</v>
      </c>
      <c r="AE6" s="71">
        <f t="shared" si="17"/>
        <v>6.0714285714285712</v>
      </c>
      <c r="AF6" s="71">
        <f t="shared" si="17"/>
        <v>8.0357142857142865</v>
      </c>
      <c r="AG6" s="71">
        <f t="shared" si="17"/>
        <v>10.107142857142858</v>
      </c>
      <c r="AH6" s="71">
        <f t="shared" si="17"/>
        <v>12.035714285714286</v>
      </c>
      <c r="AI6" s="71">
        <f t="shared" si="17"/>
        <v>16.035714285714285</v>
      </c>
      <c r="AJ6" s="71">
        <f t="shared" si="17"/>
        <v>18.285714285714285</v>
      </c>
      <c r="AL6" s="117"/>
      <c r="AM6" s="38"/>
      <c r="AN6" s="134"/>
      <c r="AO6" s="38">
        <v>4.0357142857142856</v>
      </c>
      <c r="AP6" s="38">
        <v>4.0357142857142856</v>
      </c>
      <c r="AQ6" s="38">
        <v>4.0357142857142856</v>
      </c>
      <c r="AR6" s="38">
        <v>4.0357142857142856</v>
      </c>
      <c r="AS6" s="38">
        <v>4.0357142857142856</v>
      </c>
      <c r="AT6" s="38">
        <v>4.0357142857142856</v>
      </c>
      <c r="AU6" s="38">
        <v>4.0357142857142856</v>
      </c>
      <c r="AW6" s="117"/>
      <c r="AX6" s="38"/>
      <c r="AY6" s="38">
        <f t="shared" ref="AY6:BF6" si="18">(AY5-$F$5)/4</f>
        <v>2.1071428571428577</v>
      </c>
      <c r="AZ6" s="38">
        <f t="shared" si="18"/>
        <v>4.0357142857142856</v>
      </c>
      <c r="BA6" s="38">
        <f t="shared" si="18"/>
        <v>6.0714285714285712</v>
      </c>
      <c r="BB6" s="38">
        <f t="shared" si="18"/>
        <v>8.0357142857142865</v>
      </c>
      <c r="BC6" s="38">
        <f t="shared" si="18"/>
        <v>10.107142857142858</v>
      </c>
      <c r="BD6" s="38">
        <f t="shared" si="18"/>
        <v>12.035714285714286</v>
      </c>
      <c r="BE6" s="38">
        <f t="shared" si="18"/>
        <v>16.035714285714285</v>
      </c>
      <c r="BF6" s="38">
        <f t="shared" si="18"/>
        <v>18.285714285714285</v>
      </c>
    </row>
    <row r="7" spans="1:58" s="82" customFormat="1" ht="18.75" customHeight="1">
      <c r="A7" s="242">
        <v>8</v>
      </c>
      <c r="B7" s="237" t="s">
        <v>4</v>
      </c>
      <c r="C7" s="51">
        <v>505</v>
      </c>
      <c r="D7" s="48" t="s">
        <v>5</v>
      </c>
      <c r="E7" s="250"/>
      <c r="F7" s="250"/>
      <c r="G7" s="85"/>
      <c r="H7" s="126">
        <v>24.1</v>
      </c>
      <c r="I7" s="126">
        <v>25.62</v>
      </c>
      <c r="J7" s="126">
        <v>24.83</v>
      </c>
      <c r="K7" s="126">
        <v>25.37</v>
      </c>
      <c r="L7" s="126">
        <v>26.12</v>
      </c>
      <c r="M7" s="126">
        <v>27.64</v>
      </c>
      <c r="N7" s="126">
        <v>28.84</v>
      </c>
      <c r="P7" s="250"/>
      <c r="Q7" s="250"/>
      <c r="R7" s="17"/>
      <c r="S7" s="17">
        <v>34.4</v>
      </c>
      <c r="T7" s="17">
        <v>37.1</v>
      </c>
      <c r="U7" s="17">
        <v>37.4</v>
      </c>
      <c r="V7" s="17">
        <v>40.700000000000003</v>
      </c>
      <c r="W7" s="17">
        <v>41.9</v>
      </c>
      <c r="X7" s="99">
        <v>44.5</v>
      </c>
      <c r="Y7" s="99">
        <v>48.1</v>
      </c>
      <c r="AA7" s="250"/>
      <c r="AB7" s="250"/>
      <c r="AD7" s="86">
        <f t="shared" ref="AD7:AJ11" si="19">H7/S7</f>
        <v>0.70058139534883723</v>
      </c>
      <c r="AE7" s="86">
        <f t="shared" si="19"/>
        <v>0.69056603773584901</v>
      </c>
      <c r="AF7" s="86">
        <f t="shared" si="19"/>
        <v>0.66390374331550805</v>
      </c>
      <c r="AG7" s="86">
        <f t="shared" si="19"/>
        <v>0.62334152334152337</v>
      </c>
      <c r="AH7" s="86">
        <f t="shared" si="19"/>
        <v>0.62338902147971365</v>
      </c>
      <c r="AI7" s="86">
        <f t="shared" si="19"/>
        <v>0.62112359550561802</v>
      </c>
      <c r="AJ7" s="86">
        <f t="shared" si="19"/>
        <v>0.59958419958419962</v>
      </c>
      <c r="AO7" s="127">
        <v>0.70058139534883723</v>
      </c>
      <c r="AP7" s="127">
        <v>0.70058139534883723</v>
      </c>
      <c r="AQ7" s="127">
        <v>0.70058139534883723</v>
      </c>
      <c r="AR7" s="127">
        <v>0.70058139534883723</v>
      </c>
      <c r="AS7" s="127">
        <v>0.70058139534883723</v>
      </c>
      <c r="AT7" s="127">
        <v>0.70058139534883723</v>
      </c>
      <c r="AU7" s="127">
        <v>0.70058139534883723</v>
      </c>
      <c r="AZ7" s="128">
        <f>AD7/AO7</f>
        <v>1</v>
      </c>
      <c r="BA7" s="128">
        <f t="shared" ref="BA7:BF14" si="20">AE7/AP7</f>
        <v>0.98570421983872225</v>
      </c>
      <c r="BB7" s="128">
        <f t="shared" si="20"/>
        <v>0.9476468369316795</v>
      </c>
      <c r="BC7" s="128">
        <f t="shared" si="20"/>
        <v>0.88974889638790056</v>
      </c>
      <c r="BD7" s="128">
        <f t="shared" si="20"/>
        <v>0.88981669456025514</v>
      </c>
      <c r="BE7" s="128">
        <f t="shared" si="20"/>
        <v>0.8865830574851975</v>
      </c>
      <c r="BF7" s="128">
        <f t="shared" si="20"/>
        <v>0.85583802762226002</v>
      </c>
    </row>
    <row r="8" spans="1:58" s="82" customFormat="1" ht="18.75" customHeight="1">
      <c r="A8" s="243"/>
      <c r="B8" s="248"/>
      <c r="C8" s="51">
        <v>506</v>
      </c>
      <c r="D8" s="48" t="s">
        <v>6</v>
      </c>
      <c r="E8" s="250"/>
      <c r="F8" s="250"/>
      <c r="G8" s="85"/>
      <c r="H8" s="10">
        <v>23.42</v>
      </c>
      <c r="I8" s="10">
        <v>23.56</v>
      </c>
      <c r="J8" s="10">
        <v>23.95</v>
      </c>
      <c r="K8" s="10">
        <v>24.02</v>
      </c>
      <c r="L8" s="10">
        <v>24.78</v>
      </c>
      <c r="M8" s="10">
        <v>26.75</v>
      </c>
      <c r="N8" s="10">
        <v>27.18</v>
      </c>
      <c r="P8" s="250"/>
      <c r="Q8" s="250"/>
      <c r="R8" s="17"/>
      <c r="S8" s="17">
        <v>32.700000000000003</v>
      </c>
      <c r="T8" s="17">
        <v>36.4</v>
      </c>
      <c r="U8" s="17">
        <v>37.4</v>
      </c>
      <c r="V8" s="17">
        <v>40.6</v>
      </c>
      <c r="W8" s="17">
        <v>42.8</v>
      </c>
      <c r="X8" s="99">
        <v>46.3</v>
      </c>
      <c r="Y8" s="99">
        <v>47.9</v>
      </c>
      <c r="AA8" s="250"/>
      <c r="AB8" s="250"/>
      <c r="AD8" s="86">
        <f t="shared" si="19"/>
        <v>0.71620795107033641</v>
      </c>
      <c r="AE8" s="86">
        <f t="shared" si="19"/>
        <v>0.64725274725274728</v>
      </c>
      <c r="AF8" s="86">
        <f t="shared" si="19"/>
        <v>0.64037433155080214</v>
      </c>
      <c r="AG8" s="86">
        <f t="shared" si="19"/>
        <v>0.59162561576354677</v>
      </c>
      <c r="AH8" s="86">
        <f t="shared" si="19"/>
        <v>0.57897196261682249</v>
      </c>
      <c r="AI8" s="86">
        <f t="shared" si="19"/>
        <v>0.5777537796976242</v>
      </c>
      <c r="AJ8" s="86">
        <f t="shared" si="19"/>
        <v>0.56743215031315242</v>
      </c>
      <c r="AO8" s="86">
        <v>0.71620795107033641</v>
      </c>
      <c r="AP8" s="86">
        <v>0.71620795107033641</v>
      </c>
      <c r="AQ8" s="86">
        <v>0.71620795107033641</v>
      </c>
      <c r="AR8" s="86">
        <v>0.71620795107033641</v>
      </c>
      <c r="AS8" s="86">
        <v>0.71620795107033641</v>
      </c>
      <c r="AT8" s="86">
        <v>0.71620795107033641</v>
      </c>
      <c r="AU8" s="86">
        <v>0.71620795107033641</v>
      </c>
      <c r="AZ8" s="105">
        <f t="shared" ref="AZ8:AZ14" si="21">AD8/AO8</f>
        <v>1</v>
      </c>
      <c r="BA8" s="105">
        <f t="shared" si="20"/>
        <v>0.90372181191993317</v>
      </c>
      <c r="BB8" s="105">
        <f t="shared" si="20"/>
        <v>0.89411787539330612</v>
      </c>
      <c r="BC8" s="105">
        <f t="shared" si="20"/>
        <v>0.82605284523774458</v>
      </c>
      <c r="BD8" s="105">
        <f t="shared" si="20"/>
        <v>0.80838527658283921</v>
      </c>
      <c r="BE8" s="105">
        <f t="shared" si="20"/>
        <v>0.80668439778447099</v>
      </c>
      <c r="BF8" s="105">
        <f t="shared" si="20"/>
        <v>0.79227289988215555</v>
      </c>
    </row>
    <row r="9" spans="1:58" s="82" customFormat="1" ht="18.75" customHeight="1">
      <c r="A9" s="243"/>
      <c r="B9" s="248"/>
      <c r="C9" s="51">
        <v>507</v>
      </c>
      <c r="D9" s="48" t="s">
        <v>7</v>
      </c>
      <c r="E9" s="250"/>
      <c r="F9" s="250"/>
      <c r="G9" s="85"/>
      <c r="H9" s="10">
        <v>23.58</v>
      </c>
      <c r="I9" s="10">
        <v>24.6</v>
      </c>
      <c r="J9" s="10">
        <v>25.07</v>
      </c>
      <c r="K9" s="10">
        <v>25.8</v>
      </c>
      <c r="L9" s="10">
        <v>27.24</v>
      </c>
      <c r="M9" s="10">
        <v>28.78</v>
      </c>
      <c r="N9" s="10">
        <v>29.15</v>
      </c>
      <c r="P9" s="250"/>
      <c r="Q9" s="250"/>
      <c r="R9" s="17"/>
      <c r="S9" s="17">
        <v>34</v>
      </c>
      <c r="T9" s="17">
        <v>37.799999999999997</v>
      </c>
      <c r="U9" s="17">
        <v>39.4</v>
      </c>
      <c r="V9" s="17">
        <v>43.1</v>
      </c>
      <c r="W9" s="17">
        <v>45.2</v>
      </c>
      <c r="X9" s="99">
        <v>45.9</v>
      </c>
      <c r="Y9" s="99">
        <v>48.8</v>
      </c>
      <c r="AA9" s="250"/>
      <c r="AB9" s="250"/>
      <c r="AD9" s="86">
        <f t="shared" si="19"/>
        <v>0.69352941176470584</v>
      </c>
      <c r="AE9" s="86">
        <f t="shared" si="19"/>
        <v>0.65079365079365092</v>
      </c>
      <c r="AF9" s="86">
        <f t="shared" si="19"/>
        <v>0.6362944162436549</v>
      </c>
      <c r="AG9" s="86">
        <f t="shared" si="19"/>
        <v>0.59860788863109049</v>
      </c>
      <c r="AH9" s="86">
        <f t="shared" si="19"/>
        <v>0.60265486725663708</v>
      </c>
      <c r="AI9" s="86">
        <f t="shared" si="19"/>
        <v>0.62701525054466234</v>
      </c>
      <c r="AJ9" s="86">
        <f t="shared" si="19"/>
        <v>0.5973360655737705</v>
      </c>
      <c r="AO9" s="86">
        <v>0.69352941176470584</v>
      </c>
      <c r="AP9" s="86">
        <v>0.69352941176470584</v>
      </c>
      <c r="AQ9" s="86">
        <v>0.69352941176470584</v>
      </c>
      <c r="AR9" s="86">
        <v>0.69352941176470584</v>
      </c>
      <c r="AS9" s="86">
        <v>0.69352941176470584</v>
      </c>
      <c r="AT9" s="86">
        <v>0.69352941176470584</v>
      </c>
      <c r="AU9" s="86">
        <v>0.69352941176470584</v>
      </c>
      <c r="AZ9" s="105">
        <f t="shared" si="21"/>
        <v>1</v>
      </c>
      <c r="BA9" s="105">
        <f t="shared" si="20"/>
        <v>0.93837930988058238</v>
      </c>
      <c r="BB9" s="105">
        <f t="shared" si="20"/>
        <v>0.91747286481273405</v>
      </c>
      <c r="BC9" s="105">
        <f t="shared" si="20"/>
        <v>0.86313266384465981</v>
      </c>
      <c r="BD9" s="105">
        <f t="shared" si="20"/>
        <v>0.8689680019815802</v>
      </c>
      <c r="BE9" s="105">
        <f t="shared" si="20"/>
        <v>0.90409323657839358</v>
      </c>
      <c r="BF9" s="105">
        <f t="shared" si="20"/>
        <v>0.86129882228618315</v>
      </c>
    </row>
    <row r="10" spans="1:58" s="82" customFormat="1" ht="18.75" customHeight="1">
      <c r="A10" s="244"/>
      <c r="B10" s="238"/>
      <c r="C10" s="51">
        <v>508</v>
      </c>
      <c r="D10" s="48" t="s">
        <v>8</v>
      </c>
      <c r="E10" s="250"/>
      <c r="F10" s="250"/>
      <c r="G10" s="85"/>
      <c r="H10" s="10">
        <v>23.29</v>
      </c>
      <c r="I10" s="10">
        <v>24.12</v>
      </c>
      <c r="J10" s="10">
        <v>24.15</v>
      </c>
      <c r="K10" s="10">
        <v>24.57</v>
      </c>
      <c r="L10" s="10">
        <v>26.37</v>
      </c>
      <c r="M10" s="10">
        <v>28.15</v>
      </c>
      <c r="N10" s="10">
        <v>29.5</v>
      </c>
      <c r="P10" s="250"/>
      <c r="Q10" s="250"/>
      <c r="R10" s="17"/>
      <c r="S10" s="17">
        <v>35.6</v>
      </c>
      <c r="T10" s="17">
        <v>37.9</v>
      </c>
      <c r="U10" s="17">
        <v>38.799999999999997</v>
      </c>
      <c r="V10" s="17">
        <v>42.3</v>
      </c>
      <c r="W10" s="17">
        <v>44.4</v>
      </c>
      <c r="X10" s="99">
        <v>47</v>
      </c>
      <c r="Y10" s="99">
        <v>51.2</v>
      </c>
      <c r="AA10" s="250"/>
      <c r="AB10" s="250"/>
      <c r="AD10" s="86">
        <f t="shared" si="19"/>
        <v>0.65421348314606742</v>
      </c>
      <c r="AE10" s="86">
        <f t="shared" si="19"/>
        <v>0.63641160949868081</v>
      </c>
      <c r="AF10" s="86">
        <f t="shared" si="19"/>
        <v>0.62242268041237114</v>
      </c>
      <c r="AG10" s="86">
        <f t="shared" si="19"/>
        <v>0.58085106382978724</v>
      </c>
      <c r="AH10" s="86">
        <f t="shared" si="19"/>
        <v>0.59391891891891901</v>
      </c>
      <c r="AI10" s="86">
        <f t="shared" si="19"/>
        <v>0.59893617021276591</v>
      </c>
      <c r="AJ10" s="86">
        <f t="shared" si="19"/>
        <v>0.576171875</v>
      </c>
      <c r="AO10" s="86">
        <v>0.65421348314606742</v>
      </c>
      <c r="AP10" s="86">
        <v>0.65421348314606742</v>
      </c>
      <c r="AQ10" s="86">
        <v>0.65421348314606742</v>
      </c>
      <c r="AR10" s="86">
        <v>0.65421348314606742</v>
      </c>
      <c r="AS10" s="86">
        <v>0.65421348314606742</v>
      </c>
      <c r="AT10" s="86">
        <v>0.65421348314606742</v>
      </c>
      <c r="AU10" s="86">
        <v>0.65421348314606742</v>
      </c>
      <c r="AZ10" s="105">
        <f t="shared" si="21"/>
        <v>1</v>
      </c>
      <c r="BA10" s="105">
        <f t="shared" si="20"/>
        <v>0.97278889214912134</v>
      </c>
      <c r="BB10" s="105">
        <f t="shared" si="20"/>
        <v>0.9514060722490516</v>
      </c>
      <c r="BC10" s="105">
        <f t="shared" si="20"/>
        <v>0.88786165188237121</v>
      </c>
      <c r="BD10" s="105">
        <f t="shared" si="20"/>
        <v>0.90783656133591739</v>
      </c>
      <c r="BE10" s="105">
        <f t="shared" si="20"/>
        <v>0.91550569598859877</v>
      </c>
      <c r="BF10" s="105">
        <f t="shared" si="20"/>
        <v>0.88070926363246027</v>
      </c>
    </row>
    <row r="11" spans="1:58" s="82" customFormat="1" ht="18.75" customHeight="1">
      <c r="A11" s="242">
        <v>9</v>
      </c>
      <c r="B11" s="237" t="s">
        <v>4</v>
      </c>
      <c r="C11" s="51">
        <v>509</v>
      </c>
      <c r="D11" s="48" t="s">
        <v>5</v>
      </c>
      <c r="E11" s="250"/>
      <c r="F11" s="250"/>
      <c r="G11" s="85"/>
      <c r="H11" s="10">
        <v>26.3</v>
      </c>
      <c r="I11" s="10">
        <v>25.93</v>
      </c>
      <c r="J11" s="10">
        <v>25.9</v>
      </c>
      <c r="K11" s="10">
        <v>26.24</v>
      </c>
      <c r="L11" s="10">
        <v>26.41</v>
      </c>
      <c r="M11" s="10">
        <v>27.37</v>
      </c>
      <c r="N11" s="10">
        <v>27.37</v>
      </c>
      <c r="P11" s="250"/>
      <c r="Q11" s="250"/>
      <c r="R11" s="17"/>
      <c r="S11" s="17">
        <v>34.9</v>
      </c>
      <c r="T11" s="17">
        <v>36.799999999999997</v>
      </c>
      <c r="U11" s="17">
        <v>37.799999999999997</v>
      </c>
      <c r="V11" s="17">
        <v>37.5</v>
      </c>
      <c r="W11" s="17">
        <v>39.700000000000003</v>
      </c>
      <c r="X11" s="99">
        <v>41.9</v>
      </c>
      <c r="Y11" s="99">
        <v>47.2</v>
      </c>
      <c r="AA11" s="250"/>
      <c r="AB11" s="250"/>
      <c r="AD11" s="86">
        <f t="shared" si="19"/>
        <v>0.75358166189111753</v>
      </c>
      <c r="AE11" s="86">
        <f t="shared" si="19"/>
        <v>0.70461956521739133</v>
      </c>
      <c r="AF11" s="86">
        <f t="shared" si="19"/>
        <v>0.68518518518518523</v>
      </c>
      <c r="AG11" s="86">
        <f t="shared" si="19"/>
        <v>0.69973333333333332</v>
      </c>
      <c r="AH11" s="86">
        <f t="shared" si="19"/>
        <v>0.66523929471032739</v>
      </c>
      <c r="AI11" s="86">
        <f t="shared" si="19"/>
        <v>0.65322195704057284</v>
      </c>
      <c r="AJ11" s="86">
        <f t="shared" si="19"/>
        <v>0.57987288135593218</v>
      </c>
      <c r="AO11" s="86">
        <v>0.75358166189111753</v>
      </c>
      <c r="AP11" s="86">
        <v>0.75358166189111753</v>
      </c>
      <c r="AQ11" s="86">
        <v>0.75358166189111753</v>
      </c>
      <c r="AR11" s="86">
        <v>0.75358166189111753</v>
      </c>
      <c r="AS11" s="86">
        <v>0.75358166189111753</v>
      </c>
      <c r="AT11" s="86">
        <v>0.75358166189111753</v>
      </c>
      <c r="AU11" s="86">
        <v>0.75358166189111753</v>
      </c>
      <c r="AZ11" s="105">
        <f t="shared" si="21"/>
        <v>1</v>
      </c>
      <c r="BA11" s="105">
        <f t="shared" si="20"/>
        <v>0.93502748388163326</v>
      </c>
      <c r="BB11" s="105">
        <f t="shared" si="20"/>
        <v>0.90923813547387689</v>
      </c>
      <c r="BC11" s="105">
        <f t="shared" si="20"/>
        <v>0.92854347275031679</v>
      </c>
      <c r="BD11" s="105">
        <f t="shared" si="20"/>
        <v>0.88277001465362825</v>
      </c>
      <c r="BE11" s="105">
        <f t="shared" si="20"/>
        <v>0.8668230532591632</v>
      </c>
      <c r="BF11" s="105">
        <f t="shared" si="20"/>
        <v>0.76948910871946885</v>
      </c>
    </row>
    <row r="12" spans="1:58" s="90" customFormat="1" ht="18.75" customHeight="1">
      <c r="A12" s="243"/>
      <c r="B12" s="248"/>
      <c r="C12" s="87">
        <v>510</v>
      </c>
      <c r="D12" s="88" t="s">
        <v>6</v>
      </c>
      <c r="E12" s="250"/>
      <c r="F12" s="250"/>
      <c r="G12" s="89"/>
      <c r="H12" s="100">
        <v>27.68</v>
      </c>
      <c r="I12" s="100">
        <v>27.43</v>
      </c>
      <c r="J12" s="100">
        <v>28.18</v>
      </c>
      <c r="K12" s="100">
        <v>28.43</v>
      </c>
      <c r="L12" s="100">
        <v>28.7</v>
      </c>
      <c r="M12" s="100">
        <v>22.54</v>
      </c>
      <c r="N12" s="100"/>
      <c r="P12" s="250"/>
      <c r="Q12" s="250"/>
      <c r="R12" s="91"/>
      <c r="S12" s="91">
        <v>32.299999999999997</v>
      </c>
      <c r="T12" s="91">
        <v>34.700000000000003</v>
      </c>
      <c r="U12" s="91">
        <v>36</v>
      </c>
      <c r="V12" s="91">
        <v>37</v>
      </c>
      <c r="W12" s="91">
        <v>38.9</v>
      </c>
      <c r="X12" s="135">
        <v>25.8</v>
      </c>
      <c r="Y12" s="136"/>
      <c r="AA12" s="250"/>
      <c r="AB12" s="250"/>
      <c r="AD12" s="93">
        <f t="shared" ref="AD12:AI14" si="22">H12/S12</f>
        <v>0.85696594427244588</v>
      </c>
      <c r="AE12" s="93">
        <f t="shared" si="22"/>
        <v>0.79048991354466847</v>
      </c>
      <c r="AF12" s="93">
        <f t="shared" si="22"/>
        <v>0.78277777777777779</v>
      </c>
      <c r="AG12" s="93">
        <f t="shared" si="22"/>
        <v>0.76837837837837841</v>
      </c>
      <c r="AH12" s="93">
        <f t="shared" si="22"/>
        <v>0.73778920308483287</v>
      </c>
      <c r="AI12" s="93">
        <f t="shared" si="22"/>
        <v>0.87364341085271313</v>
      </c>
      <c r="AJ12" s="93"/>
      <c r="AO12" s="93">
        <v>0.85696594427244588</v>
      </c>
      <c r="AP12" s="93">
        <v>0.85696594427244588</v>
      </c>
      <c r="AQ12" s="93">
        <v>0.85696594427244588</v>
      </c>
      <c r="AR12" s="93">
        <v>0.85696594427244588</v>
      </c>
      <c r="AS12" s="93">
        <v>0.85696594427244588</v>
      </c>
      <c r="AT12" s="93">
        <v>0.85696594427244588</v>
      </c>
      <c r="AU12" s="93">
        <v>0.85696594427244588</v>
      </c>
      <c r="AZ12" s="106">
        <f t="shared" si="21"/>
        <v>1</v>
      </c>
      <c r="BA12" s="106">
        <f t="shared" si="20"/>
        <v>0.92242862021288985</v>
      </c>
      <c r="BB12" s="106">
        <f t="shared" si="20"/>
        <v>0.91342927103403981</v>
      </c>
      <c r="BC12" s="106">
        <f t="shared" si="20"/>
        <v>0.89662650367130137</v>
      </c>
      <c r="BD12" s="106">
        <f t="shared" si="20"/>
        <v>0.86093176516040826</v>
      </c>
      <c r="BE12" s="106">
        <f t="shared" si="20"/>
        <v>1.0194610610745169</v>
      </c>
      <c r="BF12" s="106">
        <f t="shared" si="20"/>
        <v>0</v>
      </c>
    </row>
    <row r="13" spans="1:58" s="82" customFormat="1" ht="18.75" customHeight="1">
      <c r="A13" s="243"/>
      <c r="B13" s="248"/>
      <c r="C13" s="51">
        <v>511</v>
      </c>
      <c r="D13" s="48" t="s">
        <v>7</v>
      </c>
      <c r="E13" s="250"/>
      <c r="F13" s="250"/>
      <c r="G13" s="85"/>
      <c r="H13" s="10">
        <v>24.72</v>
      </c>
      <c r="I13" s="10">
        <v>25.96</v>
      </c>
      <c r="J13" s="10">
        <v>26.94</v>
      </c>
      <c r="K13" s="10">
        <v>27.38</v>
      </c>
      <c r="L13" s="10">
        <v>28.94</v>
      </c>
      <c r="M13" s="10">
        <v>32.42</v>
      </c>
      <c r="N13" s="10">
        <v>32.74</v>
      </c>
      <c r="P13" s="250"/>
      <c r="Q13" s="250"/>
      <c r="R13" s="17"/>
      <c r="S13" s="17">
        <v>37.5</v>
      </c>
      <c r="T13" s="17">
        <v>42.7</v>
      </c>
      <c r="U13" s="17">
        <v>48</v>
      </c>
      <c r="V13" s="17">
        <v>49.7</v>
      </c>
      <c r="W13" s="17">
        <v>53</v>
      </c>
      <c r="X13" s="17">
        <v>57.4</v>
      </c>
      <c r="Y13" s="17">
        <v>63</v>
      </c>
      <c r="AA13" s="250"/>
      <c r="AB13" s="250"/>
      <c r="AD13" s="86">
        <f t="shared" si="22"/>
        <v>0.65920000000000001</v>
      </c>
      <c r="AE13" s="86">
        <f t="shared" si="22"/>
        <v>0.60796252927400463</v>
      </c>
      <c r="AF13" s="86">
        <f t="shared" si="22"/>
        <v>0.56125000000000003</v>
      </c>
      <c r="AG13" s="86">
        <f t="shared" si="22"/>
        <v>0.55090543259557334</v>
      </c>
      <c r="AH13" s="86">
        <f t="shared" si="22"/>
        <v>0.54603773584905668</v>
      </c>
      <c r="AI13" s="86">
        <f t="shared" si="22"/>
        <v>0.56480836236933807</v>
      </c>
      <c r="AJ13" s="86">
        <f>N13/Y13</f>
        <v>0.51968253968253975</v>
      </c>
      <c r="AO13" s="86">
        <v>0.65920000000000001</v>
      </c>
      <c r="AP13" s="86">
        <v>0.65920000000000001</v>
      </c>
      <c r="AQ13" s="86">
        <v>0.65920000000000001</v>
      </c>
      <c r="AR13" s="86">
        <v>0.65920000000000001</v>
      </c>
      <c r="AS13" s="86">
        <v>0.65920000000000001</v>
      </c>
      <c r="AT13" s="86">
        <v>0.65920000000000001</v>
      </c>
      <c r="AU13" s="86">
        <v>0.65920000000000001</v>
      </c>
      <c r="AZ13" s="105">
        <f t="shared" si="21"/>
        <v>1</v>
      </c>
      <c r="BA13" s="105">
        <f t="shared" si="20"/>
        <v>0.92227325435983709</v>
      </c>
      <c r="BB13" s="105">
        <f t="shared" si="20"/>
        <v>0.85141080097087385</v>
      </c>
      <c r="BC13" s="105">
        <f t="shared" si="20"/>
        <v>0.83571819265105174</v>
      </c>
      <c r="BD13" s="105">
        <f t="shared" si="20"/>
        <v>0.82833394394577775</v>
      </c>
      <c r="BE13" s="105">
        <f t="shared" si="20"/>
        <v>0.85680880213795219</v>
      </c>
      <c r="BF13" s="105">
        <f t="shared" si="20"/>
        <v>0.78835336723686245</v>
      </c>
    </row>
    <row r="14" spans="1:58" s="82" customFormat="1" ht="18.75" customHeight="1">
      <c r="A14" s="244"/>
      <c r="B14" s="238"/>
      <c r="C14" s="51">
        <v>512</v>
      </c>
      <c r="D14" s="48" t="s">
        <v>8</v>
      </c>
      <c r="E14" s="250"/>
      <c r="F14" s="250"/>
      <c r="G14" s="85"/>
      <c r="H14" s="10">
        <v>26.5</v>
      </c>
      <c r="I14" s="10">
        <v>27.25</v>
      </c>
      <c r="J14" s="10">
        <v>28.58</v>
      </c>
      <c r="K14" s="10">
        <v>28.86</v>
      </c>
      <c r="L14" s="10">
        <v>29.89</v>
      </c>
      <c r="M14" s="10">
        <v>32.39</v>
      </c>
      <c r="N14" s="10">
        <v>31.28</v>
      </c>
      <c r="P14" s="250"/>
      <c r="Q14" s="250"/>
      <c r="R14" s="17"/>
      <c r="S14" s="17">
        <v>40.700000000000003</v>
      </c>
      <c r="T14" s="17">
        <v>45.5</v>
      </c>
      <c r="U14" s="17">
        <v>49.3</v>
      </c>
      <c r="V14" s="17">
        <v>50.6</v>
      </c>
      <c r="W14" s="17">
        <v>53</v>
      </c>
      <c r="X14" s="17">
        <v>55.7</v>
      </c>
      <c r="Y14" s="17">
        <v>58.7</v>
      </c>
      <c r="AA14" s="250"/>
      <c r="AB14" s="250"/>
      <c r="AD14" s="86">
        <f t="shared" si="22"/>
        <v>0.65110565110565111</v>
      </c>
      <c r="AE14" s="86">
        <f t="shared" si="22"/>
        <v>0.59890109890109888</v>
      </c>
      <c r="AF14" s="86">
        <f t="shared" si="22"/>
        <v>0.57971602434077074</v>
      </c>
      <c r="AG14" s="86">
        <f t="shared" si="22"/>
        <v>0.57035573122529637</v>
      </c>
      <c r="AH14" s="86">
        <f t="shared" si="22"/>
        <v>0.56396226415094342</v>
      </c>
      <c r="AI14" s="86">
        <f t="shared" si="22"/>
        <v>0.58150807899461399</v>
      </c>
      <c r="AJ14" s="86">
        <f>N14/Y14</f>
        <v>0.53287904599659286</v>
      </c>
      <c r="AO14" s="86">
        <v>0.65110565110565111</v>
      </c>
      <c r="AP14" s="86">
        <v>0.65110565110565111</v>
      </c>
      <c r="AQ14" s="86">
        <v>0.65110565110565111</v>
      </c>
      <c r="AR14" s="86">
        <v>0.65110565110565111</v>
      </c>
      <c r="AS14" s="86">
        <v>0.65110565110565111</v>
      </c>
      <c r="AT14" s="86">
        <v>0.65110565110565111</v>
      </c>
      <c r="AU14" s="86">
        <v>0.65110565110565111</v>
      </c>
      <c r="AZ14" s="105">
        <f t="shared" si="21"/>
        <v>1</v>
      </c>
      <c r="BA14" s="105">
        <f t="shared" si="20"/>
        <v>0.91982168774621598</v>
      </c>
      <c r="BB14" s="105">
        <f t="shared" si="20"/>
        <v>0.89035630908186303</v>
      </c>
      <c r="BC14" s="105">
        <f t="shared" si="20"/>
        <v>0.87598031173092683</v>
      </c>
      <c r="BD14" s="105">
        <f t="shared" si="20"/>
        <v>0.86616091135635465</v>
      </c>
      <c r="BE14" s="105">
        <f t="shared" si="20"/>
        <v>0.89310863453135059</v>
      </c>
      <c r="BF14" s="105">
        <f t="shared" si="20"/>
        <v>0.81842178007778599</v>
      </c>
    </row>
    <row r="15" spans="1:58" s="82" customFormat="1" ht="18.75" customHeight="1">
      <c r="A15" s="94" t="s">
        <v>9</v>
      </c>
      <c r="B15" s="182"/>
      <c r="C15" s="61"/>
      <c r="D15" s="62"/>
      <c r="E15" s="250"/>
      <c r="F15" s="250"/>
      <c r="G15" s="85"/>
      <c r="H15" s="95">
        <f t="shared" ref="H15:N15" si="23">AVERAGE(H7:H14)</f>
        <v>24.948749999999997</v>
      </c>
      <c r="I15" s="95">
        <f t="shared" si="23"/>
        <v>25.558750000000003</v>
      </c>
      <c r="J15" s="95">
        <f t="shared" si="23"/>
        <v>25.950000000000003</v>
      </c>
      <c r="K15" s="95">
        <f t="shared" si="23"/>
        <v>26.333749999999995</v>
      </c>
      <c r="L15" s="95">
        <f t="shared" si="23"/>
        <v>27.306249999999999</v>
      </c>
      <c r="M15" s="95">
        <f t="shared" si="23"/>
        <v>28.254999999999995</v>
      </c>
      <c r="N15" s="95">
        <f t="shared" si="23"/>
        <v>29.437142857142856</v>
      </c>
      <c r="P15" s="250"/>
      <c r="Q15" s="250"/>
      <c r="R15" s="96"/>
      <c r="S15" s="96">
        <f t="shared" ref="S15:Y15" si="24">AVERAGE(S7:S14)</f>
        <v>35.262499999999996</v>
      </c>
      <c r="T15" s="96">
        <f t="shared" si="24"/>
        <v>38.612499999999997</v>
      </c>
      <c r="U15" s="96">
        <f t="shared" si="24"/>
        <v>40.512500000000003</v>
      </c>
      <c r="V15" s="96">
        <f t="shared" si="24"/>
        <v>42.6875</v>
      </c>
      <c r="W15" s="96">
        <f t="shared" si="24"/>
        <v>44.862499999999997</v>
      </c>
      <c r="X15" s="96">
        <f t="shared" si="24"/>
        <v>45.5625</v>
      </c>
      <c r="Y15" s="96">
        <f t="shared" si="24"/>
        <v>52.128571428571426</v>
      </c>
      <c r="AA15" s="250"/>
      <c r="AB15" s="250"/>
      <c r="AC15" s="97"/>
      <c r="AD15" s="98">
        <f t="shared" ref="AD15:AJ15" si="25">AVERAGE(AD7:AD14)</f>
        <v>0.71067318732489526</v>
      </c>
      <c r="AE15" s="98">
        <f t="shared" si="25"/>
        <v>0.66587464402726138</v>
      </c>
      <c r="AF15" s="98">
        <f t="shared" si="25"/>
        <v>0.64649051985325878</v>
      </c>
      <c r="AG15" s="98">
        <f t="shared" si="25"/>
        <v>0.62297487088731618</v>
      </c>
      <c r="AH15" s="98">
        <f t="shared" si="25"/>
        <v>0.6139954085084065</v>
      </c>
      <c r="AI15" s="98">
        <f t="shared" si="25"/>
        <v>0.63725132565223852</v>
      </c>
      <c r="AJ15" s="98">
        <f t="shared" si="25"/>
        <v>0.56756553678659816</v>
      </c>
      <c r="AO15" s="98">
        <v>0.71067318732489526</v>
      </c>
      <c r="AP15" s="98">
        <v>0.71067318732489526</v>
      </c>
      <c r="AQ15" s="98">
        <v>0.71067318732489526</v>
      </c>
      <c r="AR15" s="98">
        <v>0.71067318732489526</v>
      </c>
      <c r="AS15" s="98">
        <v>0.71067318732489526</v>
      </c>
      <c r="AT15" s="98">
        <v>0.71067318732489526</v>
      </c>
      <c r="AU15" s="98">
        <v>0.71067318732489526</v>
      </c>
      <c r="AZ15" s="98">
        <v>0.71067318732489526</v>
      </c>
      <c r="BA15" s="98">
        <v>0.71067318732489526</v>
      </c>
      <c r="BB15" s="98">
        <v>0.71067318732489526</v>
      </c>
      <c r="BC15" s="98">
        <v>0.71067318732489526</v>
      </c>
      <c r="BD15" s="98">
        <v>0.71067318732489526</v>
      </c>
      <c r="BE15" s="98">
        <v>0.71067318732489526</v>
      </c>
      <c r="BF15" s="98">
        <v>0.71067318732489526</v>
      </c>
    </row>
    <row r="16" spans="1:58" s="82" customFormat="1" ht="18.75" customHeight="1">
      <c r="A16" s="94" t="s">
        <v>10</v>
      </c>
      <c r="B16" s="182"/>
      <c r="C16" s="61"/>
      <c r="D16" s="62"/>
      <c r="E16" s="250"/>
      <c r="F16" s="250"/>
      <c r="G16" s="85"/>
      <c r="H16" s="95">
        <f t="shared" ref="H16:N16" si="26">STDEVA(H7:H14)</f>
        <v>1.665905480940792</v>
      </c>
      <c r="I16" s="95">
        <f t="shared" si="26"/>
        <v>1.3963568669935347</v>
      </c>
      <c r="J16" s="95">
        <f t="shared" si="26"/>
        <v>1.7784905317230599</v>
      </c>
      <c r="K16" s="95">
        <f t="shared" si="26"/>
        <v>1.7548946854848173</v>
      </c>
      <c r="L16" s="95">
        <f t="shared" si="26"/>
        <v>1.7221575960736826</v>
      </c>
      <c r="M16" s="95">
        <f t="shared" si="26"/>
        <v>3.1807411535229608</v>
      </c>
      <c r="N16" s="95">
        <f t="shared" si="26"/>
        <v>2.0048168186122339</v>
      </c>
      <c r="P16" s="250"/>
      <c r="Q16" s="250"/>
      <c r="R16" s="96"/>
      <c r="S16" s="96">
        <f t="shared" ref="S16:Y16" si="27">STDEVA(S7:S14)</f>
        <v>2.7385801847985816</v>
      </c>
      <c r="T16" s="96">
        <f t="shared" si="27"/>
        <v>3.6073090485053503</v>
      </c>
      <c r="U16" s="96">
        <f t="shared" si="27"/>
        <v>5.134599024544845</v>
      </c>
      <c r="V16" s="96">
        <f t="shared" si="27"/>
        <v>5.066257423948608</v>
      </c>
      <c r="W16" s="96">
        <f t="shared" si="27"/>
        <v>5.4510647714788014</v>
      </c>
      <c r="X16" s="96">
        <f t="shared" si="27"/>
        <v>9.6415673740617205</v>
      </c>
      <c r="Y16" s="96">
        <f t="shared" si="27"/>
        <v>6.2144225491229923</v>
      </c>
      <c r="AA16" s="250"/>
      <c r="AB16" s="250"/>
      <c r="AC16" s="97"/>
      <c r="AD16" s="98">
        <f t="shared" ref="AD16:AJ16" si="28">STDEVA(AD7:AD14)</f>
        <v>6.8717406217633475E-2</v>
      </c>
      <c r="AE16" s="98">
        <f t="shared" si="28"/>
        <v>6.2015378070032608E-2</v>
      </c>
      <c r="AF16" s="98">
        <f t="shared" si="28"/>
        <v>6.8473271957961504E-2</v>
      </c>
      <c r="AG16" s="98">
        <f t="shared" si="28"/>
        <v>7.4015340609103114E-2</v>
      </c>
      <c r="AH16" s="98">
        <f t="shared" si="28"/>
        <v>6.2012620021102222E-2</v>
      </c>
      <c r="AI16" s="98">
        <f t="shared" si="28"/>
        <v>9.9903139886144743E-2</v>
      </c>
      <c r="AJ16" s="98">
        <f t="shared" si="28"/>
        <v>3.0640307837742721E-2</v>
      </c>
      <c r="AO16" s="98">
        <v>6.8717406217633475E-2</v>
      </c>
      <c r="AP16" s="98">
        <v>6.8717406217633475E-2</v>
      </c>
      <c r="AQ16" s="98">
        <v>6.8717406217633475E-2</v>
      </c>
      <c r="AR16" s="98">
        <v>6.8717406217633475E-2</v>
      </c>
      <c r="AS16" s="98">
        <v>6.8717406217633475E-2</v>
      </c>
      <c r="AT16" s="98">
        <v>6.8717406217633475E-2</v>
      </c>
      <c r="AU16" s="98">
        <v>6.8717406217633475E-2</v>
      </c>
      <c r="AZ16" s="98">
        <v>6.8717406217633475E-2</v>
      </c>
      <c r="BA16" s="98">
        <v>6.8717406217633475E-2</v>
      </c>
      <c r="BB16" s="98">
        <v>6.8717406217633475E-2</v>
      </c>
      <c r="BC16" s="98">
        <v>6.8717406217633475E-2</v>
      </c>
      <c r="BD16" s="98">
        <v>6.8717406217633475E-2</v>
      </c>
      <c r="BE16" s="98">
        <v>6.8717406217633475E-2</v>
      </c>
      <c r="BF16" s="98">
        <v>6.8717406217633475E-2</v>
      </c>
    </row>
    <row r="17" spans="1:58" s="82" customFormat="1" ht="18.75" customHeight="1">
      <c r="A17" s="242">
        <v>4</v>
      </c>
      <c r="B17" s="245" t="s">
        <v>19</v>
      </c>
      <c r="C17" s="51">
        <v>517</v>
      </c>
      <c r="D17" s="48" t="s">
        <v>5</v>
      </c>
      <c r="E17" s="250"/>
      <c r="F17" s="250"/>
      <c r="G17" s="85"/>
      <c r="H17" s="10">
        <v>22.18</v>
      </c>
      <c r="I17" s="10">
        <v>22.46</v>
      </c>
      <c r="J17" s="10">
        <v>22.92</v>
      </c>
      <c r="K17" s="10">
        <v>23.26</v>
      </c>
      <c r="L17" s="10">
        <v>24.27</v>
      </c>
      <c r="M17" s="10">
        <v>24.72</v>
      </c>
      <c r="N17" s="10">
        <v>24.29</v>
      </c>
      <c r="P17" s="250"/>
      <c r="Q17" s="250"/>
      <c r="R17" s="17"/>
      <c r="S17" s="17">
        <v>29.6</v>
      </c>
      <c r="T17" s="17">
        <v>33.6</v>
      </c>
      <c r="U17" s="17">
        <v>35.700000000000003</v>
      </c>
      <c r="V17" s="17">
        <v>37.799999999999997</v>
      </c>
      <c r="W17" s="17">
        <v>39.1</v>
      </c>
      <c r="X17" s="17">
        <v>39.9</v>
      </c>
      <c r="Y17" s="17">
        <v>42.7</v>
      </c>
      <c r="AA17" s="250"/>
      <c r="AB17" s="250"/>
      <c r="AD17" s="86">
        <f t="shared" ref="AD17:AJ24" si="29">H17/S17</f>
        <v>0.74932432432432428</v>
      </c>
      <c r="AE17" s="86">
        <f t="shared" si="29"/>
        <v>0.66845238095238091</v>
      </c>
      <c r="AF17" s="86">
        <f t="shared" si="29"/>
        <v>0.64201680672268913</v>
      </c>
      <c r="AG17" s="86">
        <f t="shared" si="29"/>
        <v>0.61534391534391542</v>
      </c>
      <c r="AH17" s="86">
        <f t="shared" si="29"/>
        <v>0.62071611253196923</v>
      </c>
      <c r="AI17" s="86">
        <f t="shared" si="29"/>
        <v>0.61954887218045107</v>
      </c>
      <c r="AJ17" s="86">
        <f t="shared" si="29"/>
        <v>0.56885245901639336</v>
      </c>
      <c r="AO17" s="86">
        <v>0.74932432432432428</v>
      </c>
      <c r="AP17" s="86">
        <v>0.74932432432432428</v>
      </c>
      <c r="AQ17" s="86">
        <v>0.74932432432432428</v>
      </c>
      <c r="AR17" s="86">
        <v>0.74932432432432428</v>
      </c>
      <c r="AS17" s="86">
        <v>0.74932432432432428</v>
      </c>
      <c r="AT17" s="86">
        <v>0.74932432432432428</v>
      </c>
      <c r="AU17" s="86">
        <v>0.74932432432432428</v>
      </c>
      <c r="AZ17" s="105">
        <f>AD17/AO17</f>
        <v>1</v>
      </c>
      <c r="BA17" s="105">
        <f t="shared" ref="BA17:BA24" si="30">AE17/AP17</f>
        <v>0.89207351109966082</v>
      </c>
      <c r="BB17" s="105">
        <f t="shared" ref="BB17:BB24" si="31">AF17/AQ17</f>
        <v>0.85679429571648325</v>
      </c>
      <c r="BC17" s="105">
        <f t="shared" ref="BC17:BC24" si="32">AG17/AR17</f>
        <v>0.82119837214517122</v>
      </c>
      <c r="BD17" s="105">
        <f t="shared" ref="BD17:BD24" si="33">AH17/AS17</f>
        <v>0.82836776063779494</v>
      </c>
      <c r="BE17" s="105">
        <f t="shared" ref="BE17:BE24" si="34">AI17/AT17</f>
        <v>0.82681003681430809</v>
      </c>
      <c r="BF17" s="105">
        <f t="shared" ref="BF17:BF24" si="35">AJ17/AU17</f>
        <v>0.75915386775857729</v>
      </c>
    </row>
    <row r="18" spans="1:58" s="82" customFormat="1" ht="18.75" customHeight="1">
      <c r="A18" s="243"/>
      <c r="B18" s="246"/>
      <c r="C18" s="51">
        <v>518</v>
      </c>
      <c r="D18" s="48" t="s">
        <v>6</v>
      </c>
      <c r="E18" s="250"/>
      <c r="F18" s="250"/>
      <c r="G18" s="85"/>
      <c r="H18" s="10">
        <v>22.15</v>
      </c>
      <c r="I18" s="10">
        <v>22.34</v>
      </c>
      <c r="J18" s="10">
        <v>22.97</v>
      </c>
      <c r="K18" s="10">
        <v>23.25</v>
      </c>
      <c r="L18" s="10">
        <v>24.12</v>
      </c>
      <c r="M18" s="10">
        <v>24.59</v>
      </c>
      <c r="N18" s="10">
        <v>24.41</v>
      </c>
      <c r="P18" s="250"/>
      <c r="Q18" s="250"/>
      <c r="R18" s="17"/>
      <c r="S18" s="17">
        <v>27.6</v>
      </c>
      <c r="T18" s="17">
        <v>31.7</v>
      </c>
      <c r="U18" s="17">
        <v>33.799999999999997</v>
      </c>
      <c r="V18" s="17">
        <v>35.6</v>
      </c>
      <c r="W18" s="17">
        <v>36.799999999999997</v>
      </c>
      <c r="X18" s="17">
        <v>37.299999999999997</v>
      </c>
      <c r="Y18" s="17">
        <v>38.799999999999997</v>
      </c>
      <c r="AA18" s="250"/>
      <c r="AB18" s="250"/>
      <c r="AD18" s="86">
        <f t="shared" si="29"/>
        <v>0.80253623188405787</v>
      </c>
      <c r="AE18" s="86">
        <f t="shared" si="29"/>
        <v>0.70473186119873821</v>
      </c>
      <c r="AF18" s="86">
        <f t="shared" si="29"/>
        <v>0.67958579881656811</v>
      </c>
      <c r="AG18" s="86">
        <f t="shared" si="29"/>
        <v>0.6530898876404494</v>
      </c>
      <c r="AH18" s="86">
        <f t="shared" si="29"/>
        <v>0.6554347826086957</v>
      </c>
      <c r="AI18" s="86">
        <f t="shared" si="29"/>
        <v>0.6592493297587132</v>
      </c>
      <c r="AJ18" s="86">
        <f t="shared" si="29"/>
        <v>0.62912371134020628</v>
      </c>
      <c r="AO18" s="86">
        <v>0.80253623188405787</v>
      </c>
      <c r="AP18" s="86">
        <v>0.80253623188405787</v>
      </c>
      <c r="AQ18" s="86">
        <v>0.80253623188405787</v>
      </c>
      <c r="AR18" s="86">
        <v>0.80253623188405787</v>
      </c>
      <c r="AS18" s="86">
        <v>0.80253623188405787</v>
      </c>
      <c r="AT18" s="86">
        <v>0.80253623188405787</v>
      </c>
      <c r="AU18" s="86">
        <v>0.80253623188405787</v>
      </c>
      <c r="AZ18" s="105">
        <f t="shared" ref="AZ18:AZ24" si="36">AD18/AO18</f>
        <v>1</v>
      </c>
      <c r="BA18" s="105">
        <f t="shared" si="30"/>
        <v>0.87813089702416147</v>
      </c>
      <c r="BB18" s="105">
        <f t="shared" si="31"/>
        <v>0.84679765450732647</v>
      </c>
      <c r="BC18" s="105">
        <f t="shared" si="32"/>
        <v>0.81378243335785128</v>
      </c>
      <c r="BD18" s="105">
        <f t="shared" si="33"/>
        <v>0.81670428893905211</v>
      </c>
      <c r="BE18" s="105">
        <f t="shared" si="34"/>
        <v>0.82145740412372403</v>
      </c>
      <c r="BF18" s="105">
        <f t="shared" si="35"/>
        <v>0.78391938749389145</v>
      </c>
    </row>
    <row r="19" spans="1:58" s="82" customFormat="1" ht="18.75" customHeight="1">
      <c r="A19" s="243"/>
      <c r="B19" s="246"/>
      <c r="C19" s="51">
        <v>519</v>
      </c>
      <c r="D19" s="48" t="s">
        <v>7</v>
      </c>
      <c r="E19" s="250"/>
      <c r="F19" s="250"/>
      <c r="G19" s="85"/>
      <c r="H19" s="10">
        <v>23.43</v>
      </c>
      <c r="I19" s="10">
        <v>23.27</v>
      </c>
      <c r="J19" s="10">
        <v>24.31</v>
      </c>
      <c r="K19" s="10">
        <v>24.77</v>
      </c>
      <c r="L19" s="10">
        <v>26.02</v>
      </c>
      <c r="M19" s="10">
        <v>27.03</v>
      </c>
      <c r="N19" s="10">
        <v>27.38</v>
      </c>
      <c r="P19" s="250"/>
      <c r="Q19" s="250"/>
      <c r="R19" s="17"/>
      <c r="S19" s="17">
        <v>32.799999999999997</v>
      </c>
      <c r="T19" s="17">
        <v>35.1</v>
      </c>
      <c r="U19" s="17">
        <v>40.299999999999997</v>
      </c>
      <c r="V19" s="17">
        <v>43</v>
      </c>
      <c r="W19" s="17">
        <v>44.8</v>
      </c>
      <c r="X19" s="17">
        <v>47</v>
      </c>
      <c r="Y19" s="17">
        <v>49.5</v>
      </c>
      <c r="AA19" s="250"/>
      <c r="AB19" s="250"/>
      <c r="AD19" s="86">
        <f t="shared" si="29"/>
        <v>0.71432926829268295</v>
      </c>
      <c r="AE19" s="86">
        <f t="shared" si="29"/>
        <v>0.66296296296296298</v>
      </c>
      <c r="AF19" s="86">
        <f t="shared" si="29"/>
        <v>0.60322580645161294</v>
      </c>
      <c r="AG19" s="86">
        <f t="shared" si="29"/>
        <v>0.57604651162790699</v>
      </c>
      <c r="AH19" s="86">
        <f t="shared" si="29"/>
        <v>0.58080357142857142</v>
      </c>
      <c r="AI19" s="86">
        <f t="shared" si="29"/>
        <v>0.57510638297872341</v>
      </c>
      <c r="AJ19" s="86">
        <f t="shared" si="29"/>
        <v>0.55313131313131314</v>
      </c>
      <c r="AO19" s="86">
        <v>0.71432926829268295</v>
      </c>
      <c r="AP19" s="86">
        <v>0.71432926829268295</v>
      </c>
      <c r="AQ19" s="86">
        <v>0.71432926829268295</v>
      </c>
      <c r="AR19" s="86">
        <v>0.71432926829268295</v>
      </c>
      <c r="AS19" s="86">
        <v>0.71432926829268295</v>
      </c>
      <c r="AT19" s="86">
        <v>0.71432926829268295</v>
      </c>
      <c r="AU19" s="86">
        <v>0.71432926829268295</v>
      </c>
      <c r="AZ19" s="105">
        <f t="shared" si="36"/>
        <v>1</v>
      </c>
      <c r="BA19" s="105">
        <f t="shared" si="30"/>
        <v>0.9280915571995384</v>
      </c>
      <c r="BB19" s="105">
        <f t="shared" si="31"/>
        <v>0.84446463728608212</v>
      </c>
      <c r="BC19" s="105">
        <f t="shared" si="32"/>
        <v>0.80641594457513222</v>
      </c>
      <c r="BD19" s="105">
        <f t="shared" si="33"/>
        <v>0.81307542223035179</v>
      </c>
      <c r="BE19" s="105">
        <f t="shared" si="34"/>
        <v>0.80509984471626661</v>
      </c>
      <c r="BF19" s="105">
        <f t="shared" si="35"/>
        <v>0.77433662273611059</v>
      </c>
    </row>
    <row r="20" spans="1:58" s="82" customFormat="1" ht="18.75" customHeight="1">
      <c r="A20" s="244"/>
      <c r="B20" s="247"/>
      <c r="C20" s="51">
        <v>520</v>
      </c>
      <c r="D20" s="48" t="s">
        <v>8</v>
      </c>
      <c r="E20" s="250"/>
      <c r="F20" s="250"/>
      <c r="G20" s="85"/>
      <c r="H20" s="10">
        <v>23.95</v>
      </c>
      <c r="I20" s="10">
        <v>24.43</v>
      </c>
      <c r="J20" s="10">
        <v>25.31</v>
      </c>
      <c r="K20" s="10">
        <v>25.87</v>
      </c>
      <c r="L20" s="10">
        <v>26.96</v>
      </c>
      <c r="M20" s="10">
        <v>28.92</v>
      </c>
      <c r="N20" s="10">
        <v>29.41</v>
      </c>
      <c r="P20" s="250"/>
      <c r="Q20" s="250"/>
      <c r="R20" s="17"/>
      <c r="S20" s="17">
        <v>34.700000000000003</v>
      </c>
      <c r="T20" s="17">
        <v>36.5</v>
      </c>
      <c r="U20" s="17">
        <v>41.5</v>
      </c>
      <c r="V20" s="17">
        <v>45.7</v>
      </c>
      <c r="W20" s="17">
        <v>47</v>
      </c>
      <c r="X20" s="17">
        <v>49.1</v>
      </c>
      <c r="Y20" s="17">
        <v>52.9</v>
      </c>
      <c r="AA20" s="250"/>
      <c r="AB20" s="250"/>
      <c r="AD20" s="86">
        <f t="shared" si="29"/>
        <v>0.69020172910662814</v>
      </c>
      <c r="AE20" s="86">
        <f t="shared" si="29"/>
        <v>0.6693150684931507</v>
      </c>
      <c r="AF20" s="86">
        <f t="shared" si="29"/>
        <v>0.60987951807228913</v>
      </c>
      <c r="AG20" s="86">
        <f t="shared" si="29"/>
        <v>0.56608315098468265</v>
      </c>
      <c r="AH20" s="86">
        <f t="shared" si="29"/>
        <v>0.57361702127659575</v>
      </c>
      <c r="AI20" s="86">
        <f t="shared" si="29"/>
        <v>0.58900203665987783</v>
      </c>
      <c r="AJ20" s="86">
        <f t="shared" si="29"/>
        <v>0.55595463137996226</v>
      </c>
      <c r="AO20" s="86">
        <v>0.69020172910662814</v>
      </c>
      <c r="AP20" s="86">
        <v>0.69020172910662814</v>
      </c>
      <c r="AQ20" s="86">
        <v>0.69020172910662814</v>
      </c>
      <c r="AR20" s="86">
        <v>0.69020172910662814</v>
      </c>
      <c r="AS20" s="86">
        <v>0.69020172910662814</v>
      </c>
      <c r="AT20" s="86">
        <v>0.69020172910662814</v>
      </c>
      <c r="AU20" s="86">
        <v>0.69020172910662814</v>
      </c>
      <c r="AZ20" s="105">
        <f t="shared" si="36"/>
        <v>1</v>
      </c>
      <c r="BA20" s="105">
        <f t="shared" si="30"/>
        <v>0.96973832470615173</v>
      </c>
      <c r="BB20" s="105">
        <f t="shared" si="31"/>
        <v>0.88362502200870296</v>
      </c>
      <c r="BC20" s="105">
        <f t="shared" si="32"/>
        <v>0.82017057783584513</v>
      </c>
      <c r="BD20" s="105">
        <f t="shared" si="33"/>
        <v>0.83108603917736434</v>
      </c>
      <c r="BE20" s="105">
        <f t="shared" si="34"/>
        <v>0.85337664601660812</v>
      </c>
      <c r="BF20" s="105">
        <f t="shared" si="35"/>
        <v>0.80549585423318137</v>
      </c>
    </row>
    <row r="21" spans="1:58" s="82" customFormat="1" ht="18.75" customHeight="1">
      <c r="A21" s="242">
        <v>5</v>
      </c>
      <c r="B21" s="245" t="s">
        <v>19</v>
      </c>
      <c r="C21" s="51">
        <v>521</v>
      </c>
      <c r="D21" s="48" t="s">
        <v>5</v>
      </c>
      <c r="E21" s="250"/>
      <c r="F21" s="250"/>
      <c r="G21" s="85"/>
      <c r="H21" s="10">
        <v>23.19</v>
      </c>
      <c r="I21" s="10">
        <v>22.95</v>
      </c>
      <c r="J21" s="10">
        <v>23.41</v>
      </c>
      <c r="K21" s="10">
        <v>23.7</v>
      </c>
      <c r="L21" s="10">
        <v>24.71</v>
      </c>
      <c r="M21" s="10">
        <v>25.49</v>
      </c>
      <c r="N21" s="10">
        <v>27.43</v>
      </c>
      <c r="P21" s="250"/>
      <c r="Q21" s="250"/>
      <c r="R21" s="17"/>
      <c r="S21" s="17">
        <v>30.9</v>
      </c>
      <c r="T21" s="17">
        <v>33.799999999999997</v>
      </c>
      <c r="U21" s="17">
        <v>37</v>
      </c>
      <c r="V21" s="17">
        <v>39.9</v>
      </c>
      <c r="W21" s="17">
        <v>40.9</v>
      </c>
      <c r="X21" s="17">
        <v>42.7</v>
      </c>
      <c r="Y21" s="17">
        <v>48.4</v>
      </c>
      <c r="AA21" s="250"/>
      <c r="AB21" s="250"/>
      <c r="AD21" s="86">
        <f t="shared" si="29"/>
        <v>0.75048543689320391</v>
      </c>
      <c r="AE21" s="86">
        <f t="shared" si="29"/>
        <v>0.67899408284023677</v>
      </c>
      <c r="AF21" s="86">
        <f t="shared" si="29"/>
        <v>0.63270270270270268</v>
      </c>
      <c r="AG21" s="86">
        <f t="shared" si="29"/>
        <v>0.59398496240601506</v>
      </c>
      <c r="AH21" s="86">
        <f t="shared" si="29"/>
        <v>0.60415647921760396</v>
      </c>
      <c r="AI21" s="86">
        <f t="shared" si="29"/>
        <v>0.59695550351288051</v>
      </c>
      <c r="AJ21" s="86">
        <f t="shared" si="29"/>
        <v>0.56673553719008263</v>
      </c>
      <c r="AO21" s="86">
        <v>0.75048543689320391</v>
      </c>
      <c r="AP21" s="86">
        <v>0.75048543689320391</v>
      </c>
      <c r="AQ21" s="86">
        <v>0.75048543689320391</v>
      </c>
      <c r="AR21" s="86">
        <v>0.75048543689320391</v>
      </c>
      <c r="AS21" s="86">
        <v>0.75048543689320391</v>
      </c>
      <c r="AT21" s="86">
        <v>0.75048543689320391</v>
      </c>
      <c r="AU21" s="86">
        <v>0.75048543689320391</v>
      </c>
      <c r="AZ21" s="105">
        <f t="shared" si="36"/>
        <v>1</v>
      </c>
      <c r="BA21" s="105">
        <f t="shared" si="30"/>
        <v>0.90473985164999204</v>
      </c>
      <c r="BB21" s="105">
        <f t="shared" si="31"/>
        <v>0.84305793503723636</v>
      </c>
      <c r="BC21" s="105">
        <f t="shared" si="32"/>
        <v>0.7914676730636423</v>
      </c>
      <c r="BD21" s="105">
        <f t="shared" si="33"/>
        <v>0.80502092314894191</v>
      </c>
      <c r="BE21" s="105">
        <f t="shared" si="34"/>
        <v>0.79542583262388988</v>
      </c>
      <c r="BF21" s="105">
        <f t="shared" si="35"/>
        <v>0.75515860712261973</v>
      </c>
    </row>
    <row r="22" spans="1:58" s="102" customFormat="1" ht="18.75" customHeight="1">
      <c r="A22" s="243"/>
      <c r="B22" s="246"/>
      <c r="C22" s="111">
        <v>522</v>
      </c>
      <c r="D22" s="56" t="s">
        <v>6</v>
      </c>
      <c r="E22" s="250"/>
      <c r="F22" s="250"/>
      <c r="G22" s="112"/>
      <c r="H22" s="113">
        <v>27.88</v>
      </c>
      <c r="I22" s="113">
        <v>29.79</v>
      </c>
      <c r="J22" s="113">
        <v>31.32</v>
      </c>
      <c r="K22" s="113">
        <v>31.27</v>
      </c>
      <c r="L22" s="113">
        <v>31.98</v>
      </c>
      <c r="M22" s="113">
        <v>35.47</v>
      </c>
      <c r="N22" s="113">
        <v>32.04</v>
      </c>
      <c r="P22" s="250"/>
      <c r="Q22" s="250"/>
      <c r="R22" s="99"/>
      <c r="S22" s="99">
        <v>46.8</v>
      </c>
      <c r="T22" s="99">
        <v>50.5</v>
      </c>
      <c r="U22" s="99">
        <v>54.5</v>
      </c>
      <c r="V22" s="99">
        <v>56.7</v>
      </c>
      <c r="W22" s="99">
        <v>57.8</v>
      </c>
      <c r="X22" s="99">
        <v>60.9</v>
      </c>
      <c r="Y22" s="99">
        <v>60.7</v>
      </c>
      <c r="AA22" s="250"/>
      <c r="AB22" s="250"/>
      <c r="AD22" s="114">
        <f t="shared" si="29"/>
        <v>0.59572649572649572</v>
      </c>
      <c r="AE22" s="114">
        <f t="shared" si="29"/>
        <v>0.58990099009900987</v>
      </c>
      <c r="AF22" s="114">
        <f t="shared" si="29"/>
        <v>0.57467889908256886</v>
      </c>
      <c r="AG22" s="114">
        <f t="shared" si="29"/>
        <v>0.55149911816578479</v>
      </c>
      <c r="AH22" s="114">
        <f t="shared" si="29"/>
        <v>0.55328719723183395</v>
      </c>
      <c r="AI22" s="114">
        <f t="shared" si="29"/>
        <v>0.58243021346469626</v>
      </c>
      <c r="AJ22" s="114">
        <f t="shared" si="29"/>
        <v>0.52784184514003296</v>
      </c>
      <c r="AO22" s="114">
        <v>0.59572649572649572</v>
      </c>
      <c r="AP22" s="114">
        <v>0.59572649572649572</v>
      </c>
      <c r="AQ22" s="114">
        <v>0.59572649572649572</v>
      </c>
      <c r="AR22" s="114">
        <v>0.59572649572649572</v>
      </c>
      <c r="AS22" s="114">
        <v>0.59572649572649572</v>
      </c>
      <c r="AT22" s="114">
        <v>0.59572649572649572</v>
      </c>
      <c r="AU22" s="114">
        <v>0.59572649572649572</v>
      </c>
      <c r="AZ22" s="115">
        <f t="shared" si="36"/>
        <v>1</v>
      </c>
      <c r="BA22" s="115">
        <f t="shared" si="30"/>
        <v>0.99022117419776412</v>
      </c>
      <c r="BB22" s="115">
        <f t="shared" si="31"/>
        <v>0.96466902715438385</v>
      </c>
      <c r="BC22" s="115">
        <f t="shared" si="32"/>
        <v>0.92575892145476069</v>
      </c>
      <c r="BD22" s="115">
        <f t="shared" si="33"/>
        <v>0.9287604315082435</v>
      </c>
      <c r="BE22" s="115">
        <f t="shared" si="34"/>
        <v>0.97768055918751018</v>
      </c>
      <c r="BF22" s="115">
        <f t="shared" si="35"/>
        <v>0.88604728667695631</v>
      </c>
    </row>
    <row r="23" spans="1:58" s="82" customFormat="1" ht="18.75" customHeight="1">
      <c r="A23" s="243"/>
      <c r="B23" s="246"/>
      <c r="C23" s="51">
        <v>523</v>
      </c>
      <c r="D23" s="48" t="s">
        <v>7</v>
      </c>
      <c r="E23" s="250"/>
      <c r="F23" s="250"/>
      <c r="G23" s="85"/>
      <c r="H23" s="10">
        <v>23.24</v>
      </c>
      <c r="I23" s="10">
        <v>23.93</v>
      </c>
      <c r="J23" s="10">
        <v>25.28</v>
      </c>
      <c r="K23" s="10">
        <v>25.54</v>
      </c>
      <c r="L23" s="10">
        <v>26.78</v>
      </c>
      <c r="M23" s="10">
        <v>28.28</v>
      </c>
      <c r="N23" s="10">
        <v>28.5</v>
      </c>
      <c r="P23" s="250"/>
      <c r="Q23" s="250"/>
      <c r="R23" s="17"/>
      <c r="S23" s="17">
        <v>33.1</v>
      </c>
      <c r="T23" s="17">
        <v>37.200000000000003</v>
      </c>
      <c r="U23" s="17">
        <v>41.3</v>
      </c>
      <c r="V23" s="17">
        <v>44.9</v>
      </c>
      <c r="W23" s="17">
        <v>45.4</v>
      </c>
      <c r="X23" s="17">
        <v>49.4</v>
      </c>
      <c r="Y23" s="17">
        <v>51.5</v>
      </c>
      <c r="AA23" s="250"/>
      <c r="AB23" s="250"/>
      <c r="AD23" s="86">
        <f t="shared" si="29"/>
        <v>0.70211480362537759</v>
      </c>
      <c r="AE23" s="86">
        <f t="shared" si="29"/>
        <v>0.64327956989247304</v>
      </c>
      <c r="AF23" s="86">
        <f t="shared" si="29"/>
        <v>0.61210653753026645</v>
      </c>
      <c r="AG23" s="86">
        <f t="shared" si="29"/>
        <v>0.56881959910913138</v>
      </c>
      <c r="AH23" s="86">
        <f t="shared" si="29"/>
        <v>0.58986784140969173</v>
      </c>
      <c r="AI23" s="86">
        <f t="shared" si="29"/>
        <v>0.57246963562753039</v>
      </c>
      <c r="AJ23" s="86">
        <f t="shared" si="29"/>
        <v>0.55339805825242716</v>
      </c>
      <c r="AO23" s="86">
        <v>0.70211480362537759</v>
      </c>
      <c r="AP23" s="86">
        <v>0.70211480362537759</v>
      </c>
      <c r="AQ23" s="86">
        <v>0.70211480362537759</v>
      </c>
      <c r="AR23" s="86">
        <v>0.70211480362537759</v>
      </c>
      <c r="AS23" s="86">
        <v>0.70211480362537759</v>
      </c>
      <c r="AT23" s="86">
        <v>0.70211480362537759</v>
      </c>
      <c r="AU23" s="86">
        <v>0.70211480362537759</v>
      </c>
      <c r="AZ23" s="105">
        <f t="shared" si="36"/>
        <v>1</v>
      </c>
      <c r="BA23" s="105">
        <f t="shared" si="30"/>
        <v>0.91620282975218847</v>
      </c>
      <c r="BB23" s="105">
        <f t="shared" si="31"/>
        <v>0.8718040616287358</v>
      </c>
      <c r="BC23" s="105">
        <f t="shared" si="32"/>
        <v>0.8101518386623171</v>
      </c>
      <c r="BD23" s="105">
        <f t="shared" si="33"/>
        <v>0.8401301872057142</v>
      </c>
      <c r="BE23" s="105">
        <f t="shared" si="34"/>
        <v>0.815350470708746</v>
      </c>
      <c r="BF23" s="105">
        <f t="shared" si="35"/>
        <v>0.78818742375883566</v>
      </c>
    </row>
    <row r="24" spans="1:58" s="82" customFormat="1" ht="18.75" customHeight="1">
      <c r="A24" s="244"/>
      <c r="B24" s="247"/>
      <c r="C24" s="51">
        <v>524</v>
      </c>
      <c r="D24" s="48" t="s">
        <v>8</v>
      </c>
      <c r="E24" s="250"/>
      <c r="F24" s="250"/>
      <c r="G24" s="85"/>
      <c r="H24" s="10">
        <v>22.24</v>
      </c>
      <c r="I24" s="10">
        <v>22.83</v>
      </c>
      <c r="J24" s="10">
        <v>23.47</v>
      </c>
      <c r="K24" s="10">
        <v>23.81</v>
      </c>
      <c r="L24" s="10">
        <v>24.78</v>
      </c>
      <c r="M24" s="10">
        <v>26.71</v>
      </c>
      <c r="N24" s="10">
        <v>26.71</v>
      </c>
      <c r="P24" s="250"/>
      <c r="Q24" s="250"/>
      <c r="R24" s="17"/>
      <c r="S24" s="17">
        <v>31.6</v>
      </c>
      <c r="T24" s="17">
        <v>35.4</v>
      </c>
      <c r="U24" s="17">
        <v>38.9</v>
      </c>
      <c r="V24" s="17">
        <v>42</v>
      </c>
      <c r="W24" s="17">
        <v>43.3</v>
      </c>
      <c r="X24" s="17">
        <v>47.1</v>
      </c>
      <c r="Y24" s="17">
        <v>49.8</v>
      </c>
      <c r="AA24" s="250"/>
      <c r="AB24" s="250"/>
      <c r="AD24" s="86">
        <f t="shared" si="29"/>
        <v>0.70379746835443024</v>
      </c>
      <c r="AE24" s="86">
        <f t="shared" si="29"/>
        <v>0.64491525423728813</v>
      </c>
      <c r="AF24" s="86">
        <f t="shared" si="29"/>
        <v>0.60334190231362472</v>
      </c>
      <c r="AG24" s="86">
        <f t="shared" si="29"/>
        <v>0.56690476190476191</v>
      </c>
      <c r="AH24" s="86">
        <f t="shared" si="29"/>
        <v>0.57228637413394923</v>
      </c>
      <c r="AI24" s="86">
        <f t="shared" si="29"/>
        <v>0.56709129511677281</v>
      </c>
      <c r="AJ24" s="86">
        <f t="shared" si="29"/>
        <v>0.53634538152610445</v>
      </c>
      <c r="AO24" s="86">
        <v>0.70379746835443024</v>
      </c>
      <c r="AP24" s="86">
        <v>0.70379746835443024</v>
      </c>
      <c r="AQ24" s="86">
        <v>0.70379746835443024</v>
      </c>
      <c r="AR24" s="86">
        <v>0.70379746835443024</v>
      </c>
      <c r="AS24" s="86">
        <v>0.70379746835443024</v>
      </c>
      <c r="AT24" s="86">
        <v>0.70379746835443024</v>
      </c>
      <c r="AU24" s="86">
        <v>0.70379746835443024</v>
      </c>
      <c r="AZ24" s="105">
        <f t="shared" si="36"/>
        <v>1</v>
      </c>
      <c r="BA24" s="105">
        <f t="shared" si="30"/>
        <v>0.91633642238751389</v>
      </c>
      <c r="BB24" s="105">
        <f t="shared" si="31"/>
        <v>0.85726637199238065</v>
      </c>
      <c r="BC24" s="105">
        <f t="shared" si="32"/>
        <v>0.80549417608770146</v>
      </c>
      <c r="BD24" s="105">
        <f t="shared" si="33"/>
        <v>0.81314071144931654</v>
      </c>
      <c r="BE24" s="105">
        <f t="shared" si="34"/>
        <v>0.80575921428462338</v>
      </c>
      <c r="BF24" s="105">
        <f t="shared" si="35"/>
        <v>0.76207347375111978</v>
      </c>
    </row>
    <row r="25" spans="1:58" s="82" customFormat="1" ht="18.75" customHeight="1">
      <c r="A25" s="94" t="s">
        <v>9</v>
      </c>
      <c r="B25" s="182"/>
      <c r="C25" s="61"/>
      <c r="D25" s="62"/>
      <c r="E25" s="250"/>
      <c r="F25" s="250"/>
      <c r="G25" s="85"/>
      <c r="H25" s="95">
        <f t="shared" ref="H25:N25" si="37">AVERAGE(H17:H24)</f>
        <v>23.532500000000002</v>
      </c>
      <c r="I25" s="95">
        <f t="shared" si="37"/>
        <v>24</v>
      </c>
      <c r="J25" s="95">
        <f t="shared" si="37"/>
        <v>24.873750000000001</v>
      </c>
      <c r="K25" s="95">
        <f t="shared" si="37"/>
        <v>25.18375</v>
      </c>
      <c r="L25" s="95">
        <f t="shared" si="37"/>
        <v>26.202500000000001</v>
      </c>
      <c r="M25" s="95">
        <f t="shared" si="37"/>
        <v>27.651250000000001</v>
      </c>
      <c r="N25" s="95">
        <f t="shared" si="37"/>
        <v>27.521249999999998</v>
      </c>
      <c r="P25" s="250"/>
      <c r="Q25" s="250"/>
      <c r="R25" s="96"/>
      <c r="S25" s="96">
        <f t="shared" ref="S25:Y25" si="38">AVERAGE(S17:S24)</f>
        <v>33.387499999999996</v>
      </c>
      <c r="T25" s="96">
        <f t="shared" si="38"/>
        <v>36.724999999999994</v>
      </c>
      <c r="U25" s="96">
        <f t="shared" si="38"/>
        <v>40.375</v>
      </c>
      <c r="V25" s="96">
        <f t="shared" si="38"/>
        <v>43.2</v>
      </c>
      <c r="W25" s="96">
        <f t="shared" si="38"/>
        <v>44.387499999999996</v>
      </c>
      <c r="X25" s="96">
        <f t="shared" si="38"/>
        <v>46.674999999999997</v>
      </c>
      <c r="Y25" s="96">
        <f t="shared" si="38"/>
        <v>49.287500000000001</v>
      </c>
      <c r="AA25" s="250"/>
      <c r="AB25" s="250"/>
      <c r="AC25" s="97"/>
      <c r="AD25" s="98">
        <f t="shared" ref="AD25:AJ25" si="39">AVERAGE(AD17:AD24)</f>
        <v>0.71356446977590005</v>
      </c>
      <c r="AE25" s="98">
        <f t="shared" si="39"/>
        <v>0.65781902133453007</v>
      </c>
      <c r="AF25" s="98">
        <f t="shared" si="39"/>
        <v>0.61969224646154031</v>
      </c>
      <c r="AG25" s="98">
        <f t="shared" si="39"/>
        <v>0.58647148839783092</v>
      </c>
      <c r="AH25" s="98">
        <f t="shared" si="39"/>
        <v>0.593771172479864</v>
      </c>
      <c r="AI25" s="98">
        <f t="shared" si="39"/>
        <v>0.59523165866245553</v>
      </c>
      <c r="AJ25" s="98">
        <f t="shared" si="39"/>
        <v>0.56142286712206535</v>
      </c>
      <c r="AO25" s="98">
        <v>0.71356446977590005</v>
      </c>
      <c r="AP25" s="98">
        <v>0.71356446977590005</v>
      </c>
      <c r="AQ25" s="98">
        <v>0.71356446977590005</v>
      </c>
      <c r="AR25" s="98">
        <v>0.71356446977590005</v>
      </c>
      <c r="AS25" s="98">
        <v>0.71356446977590005</v>
      </c>
      <c r="AT25" s="98">
        <v>0.71356446977590005</v>
      </c>
      <c r="AU25" s="98">
        <v>0.71356446977590005</v>
      </c>
      <c r="AZ25" s="98">
        <v>0.71067318732489526</v>
      </c>
      <c r="BA25" s="98">
        <v>0.71067318732489526</v>
      </c>
      <c r="BB25" s="98">
        <v>0.71067318732489526</v>
      </c>
      <c r="BC25" s="98">
        <v>0.71067318732489526</v>
      </c>
      <c r="BD25" s="98">
        <v>0.71067318732489526</v>
      </c>
      <c r="BE25" s="98">
        <v>0.71067318732489526</v>
      </c>
      <c r="BF25" s="98">
        <v>0.71067318732489526</v>
      </c>
    </row>
    <row r="26" spans="1:58" s="82" customFormat="1" ht="18.75" customHeight="1">
      <c r="A26" s="94" t="s">
        <v>10</v>
      </c>
      <c r="B26" s="182"/>
      <c r="C26" s="61"/>
      <c r="D26" s="62"/>
      <c r="E26" s="250"/>
      <c r="F26" s="250"/>
      <c r="G26" s="85"/>
      <c r="H26" s="95">
        <f t="shared" ref="H26:N26" si="40">STDEVA(H17:H24)</f>
        <v>1.8784320969513757</v>
      </c>
      <c r="I26" s="95">
        <f t="shared" si="40"/>
        <v>2.4449773589369461</v>
      </c>
      <c r="J26" s="95">
        <f t="shared" si="40"/>
        <v>2.7718427985727976</v>
      </c>
      <c r="K26" s="95">
        <f t="shared" si="40"/>
        <v>2.654925005666692</v>
      </c>
      <c r="L26" s="95">
        <f t="shared" si="40"/>
        <v>2.5813216437653459</v>
      </c>
      <c r="M26" s="95">
        <f t="shared" si="40"/>
        <v>3.5263151042250276</v>
      </c>
      <c r="N26" s="95">
        <f t="shared" si="40"/>
        <v>2.556551457949332</v>
      </c>
      <c r="P26" s="250"/>
      <c r="Q26" s="250"/>
      <c r="R26" s="96"/>
      <c r="S26" s="96">
        <f t="shared" ref="S26:Y26" si="41">STDEVA(S17:S24)</f>
        <v>5.8464732959280807</v>
      </c>
      <c r="T26" s="96">
        <f t="shared" si="41"/>
        <v>5.8308906450289468</v>
      </c>
      <c r="U26" s="96">
        <f t="shared" si="41"/>
        <v>6.3278861286485606</v>
      </c>
      <c r="V26" s="96">
        <f t="shared" si="41"/>
        <v>6.4440448699333297</v>
      </c>
      <c r="W26" s="96">
        <f t="shared" si="41"/>
        <v>6.4007672531167428</v>
      </c>
      <c r="X26" s="96">
        <f t="shared" si="41"/>
        <v>7.226291283520629</v>
      </c>
      <c r="Y26" s="96">
        <f t="shared" si="41"/>
        <v>6.5755906850367776</v>
      </c>
      <c r="AA26" s="250"/>
      <c r="AB26" s="250"/>
      <c r="AC26" s="97"/>
      <c r="AD26" s="98">
        <f t="shared" ref="AD26:AJ26" si="42">STDEVA(AD17:AD24)</f>
        <v>6.0019734053507703E-2</v>
      </c>
      <c r="AE26" s="98">
        <f t="shared" si="42"/>
        <v>3.3618972464225974E-2</v>
      </c>
      <c r="AF26" s="98">
        <f t="shared" si="42"/>
        <v>3.156265206403723E-2</v>
      </c>
      <c r="AG26" s="98">
        <f t="shared" si="42"/>
        <v>3.3316571490059614E-2</v>
      </c>
      <c r="AH26" s="98">
        <f t="shared" si="42"/>
        <v>3.2351680233710614E-2</v>
      </c>
      <c r="AI26" s="98">
        <f t="shared" si="42"/>
        <v>3.0729842152109246E-2</v>
      </c>
      <c r="AJ26" s="98">
        <f t="shared" si="42"/>
        <v>3.0674423862553691E-2</v>
      </c>
      <c r="AO26" s="98">
        <v>6.0019734053507703E-2</v>
      </c>
      <c r="AP26" s="98">
        <v>6.0019734053507703E-2</v>
      </c>
      <c r="AQ26" s="98">
        <v>6.0019734053507703E-2</v>
      </c>
      <c r="AR26" s="98">
        <v>6.0019734053507703E-2</v>
      </c>
      <c r="AS26" s="98">
        <v>6.0019734053507703E-2</v>
      </c>
      <c r="AT26" s="98">
        <v>6.0019734053507703E-2</v>
      </c>
      <c r="AU26" s="98">
        <v>6.0019734053507703E-2</v>
      </c>
      <c r="AZ26" s="98">
        <v>6.8717406217633475E-2</v>
      </c>
      <c r="BA26" s="98">
        <v>6.8717406217633475E-2</v>
      </c>
      <c r="BB26" s="98">
        <v>6.8717406217633475E-2</v>
      </c>
      <c r="BC26" s="98">
        <v>6.8717406217633475E-2</v>
      </c>
      <c r="BD26" s="98">
        <v>6.8717406217633475E-2</v>
      </c>
      <c r="BE26" s="98">
        <v>6.8717406217633475E-2</v>
      </c>
      <c r="BF26" s="98">
        <v>6.8717406217633475E-2</v>
      </c>
    </row>
    <row r="27" spans="1:58" s="82" customFormat="1" ht="18.75" customHeight="1">
      <c r="A27" s="242">
        <v>6</v>
      </c>
      <c r="B27" s="245" t="s">
        <v>20</v>
      </c>
      <c r="C27" s="51">
        <v>529</v>
      </c>
      <c r="D27" s="48" t="s">
        <v>5</v>
      </c>
      <c r="E27" s="250"/>
      <c r="F27" s="250"/>
      <c r="G27" s="85"/>
      <c r="H27" s="10">
        <v>24.42</v>
      </c>
      <c r="I27" s="10">
        <v>25.86</v>
      </c>
      <c r="J27" s="10">
        <v>27.96</v>
      </c>
      <c r="K27" s="10">
        <v>29.08</v>
      </c>
      <c r="L27" s="10">
        <v>30.77</v>
      </c>
      <c r="M27" s="10">
        <v>33.83</v>
      </c>
      <c r="N27" s="10">
        <v>33.32</v>
      </c>
      <c r="P27" s="250"/>
      <c r="Q27" s="250"/>
      <c r="R27" s="17"/>
      <c r="S27" s="17">
        <v>34.5</v>
      </c>
      <c r="T27" s="17">
        <v>41</v>
      </c>
      <c r="U27" s="17">
        <v>48.6</v>
      </c>
      <c r="V27" s="17">
        <v>50</v>
      </c>
      <c r="W27" s="17">
        <v>52.3</v>
      </c>
      <c r="X27" s="17">
        <v>57.5</v>
      </c>
      <c r="Y27" s="17">
        <v>60</v>
      </c>
      <c r="AA27" s="250"/>
      <c r="AB27" s="250"/>
      <c r="AD27" s="86">
        <f t="shared" ref="AD27:AJ34" si="43">H27/S27</f>
        <v>0.70782608695652183</v>
      </c>
      <c r="AE27" s="86">
        <f t="shared" si="43"/>
        <v>0.63073170731707318</v>
      </c>
      <c r="AF27" s="86">
        <f t="shared" si="43"/>
        <v>0.57530864197530862</v>
      </c>
      <c r="AG27" s="86">
        <f t="shared" si="43"/>
        <v>0.58160000000000001</v>
      </c>
      <c r="AH27" s="86">
        <f t="shared" si="43"/>
        <v>0.58833652007648185</v>
      </c>
      <c r="AI27" s="86">
        <f t="shared" si="43"/>
        <v>0.58834782608695646</v>
      </c>
      <c r="AJ27" s="86">
        <f t="shared" si="43"/>
        <v>0.55533333333333335</v>
      </c>
      <c r="AO27" s="86">
        <v>0.70782608695652183</v>
      </c>
      <c r="AP27" s="86">
        <v>0.70782608695652183</v>
      </c>
      <c r="AQ27" s="86">
        <v>0.70782608695652183</v>
      </c>
      <c r="AR27" s="86">
        <v>0.70782608695652183</v>
      </c>
      <c r="AS27" s="86">
        <v>0.70782608695652183</v>
      </c>
      <c r="AT27" s="86">
        <v>0.70782608695652183</v>
      </c>
      <c r="AU27" s="86">
        <v>0.70782608695652183</v>
      </c>
      <c r="AZ27" s="105">
        <f>AD27/AO27</f>
        <v>1</v>
      </c>
      <c r="BA27" s="105">
        <f t="shared" ref="BA27:BA34" si="44">AE27/AP27</f>
        <v>0.89108287888775684</v>
      </c>
      <c r="BB27" s="105">
        <f t="shared" ref="BB27:BB34" si="45">AF27/AQ27</f>
        <v>0.81278247944914594</v>
      </c>
      <c r="BC27" s="105">
        <f t="shared" ref="BC27:BC34" si="46">AG27/AR27</f>
        <v>0.82167076167076158</v>
      </c>
      <c r="BD27" s="105">
        <f t="shared" ref="BD27:BD34" si="47">AH27/AS27</f>
        <v>0.83118795833900994</v>
      </c>
      <c r="BE27" s="105">
        <f t="shared" ref="BE27:BE34" si="48">AI27/AT27</f>
        <v>0.83120393120393099</v>
      </c>
      <c r="BF27" s="105">
        <f t="shared" ref="BF27:BF34" si="49">AJ27/AU27</f>
        <v>0.78456183456183448</v>
      </c>
    </row>
    <row r="28" spans="1:58" s="82" customFormat="1" ht="18.75" customHeight="1">
      <c r="A28" s="243"/>
      <c r="B28" s="246"/>
      <c r="C28" s="51">
        <v>530</v>
      </c>
      <c r="D28" s="48" t="s">
        <v>6</v>
      </c>
      <c r="E28" s="250"/>
      <c r="F28" s="250"/>
      <c r="G28" s="85"/>
      <c r="H28" s="10">
        <v>23.01</v>
      </c>
      <c r="I28" s="10">
        <v>24.24</v>
      </c>
      <c r="J28" s="10">
        <v>24.71</v>
      </c>
      <c r="K28" s="10">
        <v>24.66</v>
      </c>
      <c r="L28" s="10">
        <v>26.23</v>
      </c>
      <c r="M28" s="10">
        <v>26.47</v>
      </c>
      <c r="N28" s="10">
        <v>27.27</v>
      </c>
      <c r="P28" s="250"/>
      <c r="Q28" s="250"/>
      <c r="R28" s="17"/>
      <c r="S28" s="17">
        <v>32.299999999999997</v>
      </c>
      <c r="T28" s="17">
        <v>36.799999999999997</v>
      </c>
      <c r="U28" s="17">
        <v>38.9</v>
      </c>
      <c r="V28" s="17">
        <v>40.9</v>
      </c>
      <c r="W28" s="17">
        <v>41.8</v>
      </c>
      <c r="X28" s="17">
        <v>42.6</v>
      </c>
      <c r="Y28" s="17">
        <v>48.2</v>
      </c>
      <c r="AA28" s="250"/>
      <c r="AB28" s="250"/>
      <c r="AD28" s="86">
        <f t="shared" si="43"/>
        <v>0.71238390092879267</v>
      </c>
      <c r="AE28" s="86">
        <f t="shared" si="43"/>
        <v>0.65869565217391302</v>
      </c>
      <c r="AF28" s="86">
        <f t="shared" si="43"/>
        <v>0.63521850899742938</v>
      </c>
      <c r="AG28" s="86">
        <f t="shared" si="43"/>
        <v>0.60293398533007336</v>
      </c>
      <c r="AH28" s="86">
        <f t="shared" si="43"/>
        <v>0.62751196172248813</v>
      </c>
      <c r="AI28" s="86">
        <f t="shared" si="43"/>
        <v>0.62136150234741783</v>
      </c>
      <c r="AJ28" s="86">
        <f t="shared" si="43"/>
        <v>0.56576763485477177</v>
      </c>
      <c r="AO28" s="86">
        <v>0.71238390092879267</v>
      </c>
      <c r="AP28" s="86">
        <v>0.71238390092879267</v>
      </c>
      <c r="AQ28" s="86">
        <v>0.71238390092879267</v>
      </c>
      <c r="AR28" s="86">
        <v>0.71238390092879267</v>
      </c>
      <c r="AS28" s="86">
        <v>0.71238390092879267</v>
      </c>
      <c r="AT28" s="86">
        <v>0.71238390092879267</v>
      </c>
      <c r="AU28" s="86">
        <v>0.71238390092879267</v>
      </c>
      <c r="AZ28" s="105">
        <f t="shared" ref="AZ28:AZ34" si="50">AD28/AO28</f>
        <v>1</v>
      </c>
      <c r="BA28" s="105">
        <f t="shared" si="44"/>
        <v>0.92463579162178999</v>
      </c>
      <c r="BB28" s="105">
        <f t="shared" si="45"/>
        <v>0.89168004522455302</v>
      </c>
      <c r="BC28" s="105">
        <f t="shared" si="46"/>
        <v>0.8463610485076648</v>
      </c>
      <c r="BD28" s="105">
        <f t="shared" si="47"/>
        <v>0.88086207577733</v>
      </c>
      <c r="BE28" s="105">
        <f t="shared" si="48"/>
        <v>0.87222844527690535</v>
      </c>
      <c r="BF28" s="105">
        <f t="shared" si="49"/>
        <v>0.79418924840543792</v>
      </c>
    </row>
    <row r="29" spans="1:58" s="82" customFormat="1" ht="18.75" customHeight="1">
      <c r="A29" s="243"/>
      <c r="B29" s="246"/>
      <c r="C29" s="51">
        <v>531</v>
      </c>
      <c r="D29" s="48" t="s">
        <v>7</v>
      </c>
      <c r="E29" s="250"/>
      <c r="F29" s="250"/>
      <c r="G29" s="85"/>
      <c r="H29" s="10">
        <v>21.71</v>
      </c>
      <c r="I29" s="10">
        <v>22.8</v>
      </c>
      <c r="J29" s="10">
        <v>23.08</v>
      </c>
      <c r="K29" s="10">
        <v>23.14</v>
      </c>
      <c r="L29" s="10">
        <v>24.59</v>
      </c>
      <c r="M29" s="10">
        <v>24.79</v>
      </c>
      <c r="N29" s="10">
        <v>25.05</v>
      </c>
      <c r="P29" s="250"/>
      <c r="Q29" s="250"/>
      <c r="R29" s="17"/>
      <c r="S29" s="17">
        <v>29</v>
      </c>
      <c r="T29" s="17">
        <v>33</v>
      </c>
      <c r="U29" s="17">
        <v>35.299999999999997</v>
      </c>
      <c r="V29" s="17">
        <v>38</v>
      </c>
      <c r="W29" s="17">
        <v>39.299999999999997</v>
      </c>
      <c r="X29" s="17">
        <v>39.5</v>
      </c>
      <c r="Y29" s="17">
        <v>43.9</v>
      </c>
      <c r="AA29" s="250"/>
      <c r="AB29" s="250"/>
      <c r="AD29" s="86">
        <f t="shared" si="43"/>
        <v>0.74862068965517248</v>
      </c>
      <c r="AE29" s="86">
        <f t="shared" si="43"/>
        <v>0.69090909090909092</v>
      </c>
      <c r="AF29" s="86">
        <f t="shared" si="43"/>
        <v>0.65382436260623233</v>
      </c>
      <c r="AG29" s="86">
        <f t="shared" si="43"/>
        <v>0.60894736842105268</v>
      </c>
      <c r="AH29" s="86">
        <f t="shared" si="43"/>
        <v>0.62569974554707386</v>
      </c>
      <c r="AI29" s="86">
        <f t="shared" si="43"/>
        <v>0.62759493670886068</v>
      </c>
      <c r="AJ29" s="86">
        <f t="shared" si="43"/>
        <v>0.57061503416856496</v>
      </c>
      <c r="AO29" s="86">
        <v>0.74862068965517248</v>
      </c>
      <c r="AP29" s="86">
        <v>0.74862068965517248</v>
      </c>
      <c r="AQ29" s="86">
        <v>0.74862068965517248</v>
      </c>
      <c r="AR29" s="86">
        <v>0.74862068965517248</v>
      </c>
      <c r="AS29" s="86">
        <v>0.74862068965517248</v>
      </c>
      <c r="AT29" s="86">
        <v>0.74862068965517248</v>
      </c>
      <c r="AU29" s="86">
        <v>0.74862068965517248</v>
      </c>
      <c r="AZ29" s="105">
        <f t="shared" si="50"/>
        <v>1</v>
      </c>
      <c r="BA29" s="105">
        <f t="shared" si="44"/>
        <v>0.92290942590343783</v>
      </c>
      <c r="BB29" s="105">
        <f t="shared" si="45"/>
        <v>0.8733720182211302</v>
      </c>
      <c r="BC29" s="105">
        <f t="shared" si="46"/>
        <v>0.81342578001890953</v>
      </c>
      <c r="BD29" s="105">
        <f t="shared" si="47"/>
        <v>0.83580343716559835</v>
      </c>
      <c r="BE29" s="105">
        <f t="shared" si="48"/>
        <v>0.83833501448903536</v>
      </c>
      <c r="BF29" s="105">
        <f t="shared" si="49"/>
        <v>0.76222183283686695</v>
      </c>
    </row>
    <row r="30" spans="1:58" s="82" customFormat="1" ht="18.75" customHeight="1">
      <c r="A30" s="244"/>
      <c r="B30" s="247"/>
      <c r="C30" s="51">
        <v>532</v>
      </c>
      <c r="D30" s="48" t="s">
        <v>8</v>
      </c>
      <c r="E30" s="250"/>
      <c r="F30" s="250"/>
      <c r="G30" s="85"/>
      <c r="H30" s="10">
        <v>25.14</v>
      </c>
      <c r="I30" s="10">
        <v>24.74</v>
      </c>
      <c r="J30" s="10">
        <v>25.31</v>
      </c>
      <c r="K30" s="10">
        <v>25.44</v>
      </c>
      <c r="L30" s="10">
        <v>25.87</v>
      </c>
      <c r="M30" s="10">
        <v>27.23</v>
      </c>
      <c r="N30" s="10">
        <v>27.36</v>
      </c>
      <c r="P30" s="250"/>
      <c r="Q30" s="250"/>
      <c r="R30" s="17"/>
      <c r="S30" s="17">
        <v>33.5</v>
      </c>
      <c r="T30" s="17">
        <v>35.6</v>
      </c>
      <c r="U30" s="17">
        <v>38.9</v>
      </c>
      <c r="V30" s="17">
        <v>41.5</v>
      </c>
      <c r="W30" s="17">
        <v>41.2</v>
      </c>
      <c r="X30" s="17">
        <v>44.8</v>
      </c>
      <c r="Y30" s="17">
        <v>48.7</v>
      </c>
      <c r="AA30" s="250"/>
      <c r="AB30" s="250"/>
      <c r="AD30" s="86">
        <f t="shared" si="43"/>
        <v>0.75044776119402989</v>
      </c>
      <c r="AE30" s="86">
        <f t="shared" si="43"/>
        <v>0.69494382022471901</v>
      </c>
      <c r="AF30" s="86">
        <f t="shared" si="43"/>
        <v>0.6506426735218509</v>
      </c>
      <c r="AG30" s="86">
        <f t="shared" si="43"/>
        <v>0.61301204819277111</v>
      </c>
      <c r="AH30" s="86">
        <f t="shared" si="43"/>
        <v>0.62791262135922332</v>
      </c>
      <c r="AI30" s="86">
        <f t="shared" si="43"/>
        <v>0.60781250000000009</v>
      </c>
      <c r="AJ30" s="86">
        <f t="shared" si="43"/>
        <v>0.56180698151950714</v>
      </c>
      <c r="AO30" s="86">
        <v>0.75044776119402989</v>
      </c>
      <c r="AP30" s="86">
        <v>0.75044776119402989</v>
      </c>
      <c r="AQ30" s="86">
        <v>0.75044776119402989</v>
      </c>
      <c r="AR30" s="86">
        <v>0.75044776119402989</v>
      </c>
      <c r="AS30" s="86">
        <v>0.75044776119402989</v>
      </c>
      <c r="AT30" s="86">
        <v>0.75044776119402989</v>
      </c>
      <c r="AU30" s="86">
        <v>0.75044776119402989</v>
      </c>
      <c r="AZ30" s="105">
        <f t="shared" si="50"/>
        <v>1</v>
      </c>
      <c r="BA30" s="105">
        <f t="shared" si="44"/>
        <v>0.92603890125410049</v>
      </c>
      <c r="BB30" s="105">
        <f t="shared" si="45"/>
        <v>0.86700594920373919</v>
      </c>
      <c r="BC30" s="105">
        <f t="shared" si="46"/>
        <v>0.81686171895218107</v>
      </c>
      <c r="BD30" s="105">
        <f t="shared" si="47"/>
        <v>0.83671729576507481</v>
      </c>
      <c r="BE30" s="105">
        <f t="shared" si="48"/>
        <v>0.80993312450278443</v>
      </c>
      <c r="BF30" s="105">
        <f t="shared" si="49"/>
        <v>0.74862903265328118</v>
      </c>
    </row>
    <row r="31" spans="1:58" s="82" customFormat="1" ht="18.75" customHeight="1">
      <c r="A31" s="242">
        <v>7</v>
      </c>
      <c r="B31" s="245" t="s">
        <v>20</v>
      </c>
      <c r="C31" s="51">
        <v>533</v>
      </c>
      <c r="D31" s="48" t="s">
        <v>5</v>
      </c>
      <c r="E31" s="250"/>
      <c r="F31" s="250"/>
      <c r="G31" s="85"/>
      <c r="H31" s="101">
        <v>22.61</v>
      </c>
      <c r="I31" s="101">
        <v>24.03</v>
      </c>
      <c r="J31" s="101">
        <v>24.82</v>
      </c>
      <c r="K31" s="101">
        <v>25.46</v>
      </c>
      <c r="L31" s="101">
        <v>26.04</v>
      </c>
      <c r="M31" s="101">
        <v>28.13</v>
      </c>
      <c r="N31" s="101">
        <v>27.85</v>
      </c>
      <c r="P31" s="250"/>
      <c r="Q31" s="250"/>
      <c r="R31" s="17"/>
      <c r="S31" s="17">
        <v>29.9</v>
      </c>
      <c r="T31" s="17">
        <v>35.299999999999997</v>
      </c>
      <c r="U31" s="17">
        <v>38.200000000000003</v>
      </c>
      <c r="V31" s="17">
        <v>40.5</v>
      </c>
      <c r="W31" s="17">
        <v>41.5</v>
      </c>
      <c r="X31" s="17">
        <v>46.4</v>
      </c>
      <c r="Y31" s="17">
        <v>50.4</v>
      </c>
      <c r="AA31" s="250"/>
      <c r="AB31" s="250"/>
      <c r="AD31" s="86">
        <f t="shared" si="43"/>
        <v>0.75618729096989967</v>
      </c>
      <c r="AE31" s="86">
        <f t="shared" si="43"/>
        <v>0.68073654390934857</v>
      </c>
      <c r="AF31" s="86">
        <f t="shared" si="43"/>
        <v>0.64973821989528791</v>
      </c>
      <c r="AG31" s="86">
        <f t="shared" si="43"/>
        <v>0.62864197530864196</v>
      </c>
      <c r="AH31" s="86">
        <f t="shared" si="43"/>
        <v>0.62746987951807232</v>
      </c>
      <c r="AI31" s="86">
        <f t="shared" si="43"/>
        <v>0.60624999999999996</v>
      </c>
      <c r="AJ31" s="86">
        <f t="shared" si="43"/>
        <v>0.55257936507936511</v>
      </c>
      <c r="AO31" s="86">
        <v>0.75618729096989967</v>
      </c>
      <c r="AP31" s="86">
        <v>0.75618729096989967</v>
      </c>
      <c r="AQ31" s="86">
        <v>0.75618729096989967</v>
      </c>
      <c r="AR31" s="86">
        <v>0.75618729096989967</v>
      </c>
      <c r="AS31" s="86">
        <v>0.75618729096989967</v>
      </c>
      <c r="AT31" s="86">
        <v>0.75618729096989967</v>
      </c>
      <c r="AU31" s="86">
        <v>0.75618729096989967</v>
      </c>
      <c r="AZ31" s="105">
        <f t="shared" si="50"/>
        <v>1</v>
      </c>
      <c r="BA31" s="105">
        <f t="shared" si="44"/>
        <v>0.9002221434272234</v>
      </c>
      <c r="BB31" s="105">
        <f t="shared" si="45"/>
        <v>0.85922922489469744</v>
      </c>
      <c r="BC31" s="105">
        <f t="shared" si="46"/>
        <v>0.83133105093889403</v>
      </c>
      <c r="BD31" s="105">
        <f t="shared" si="47"/>
        <v>0.82978104367936145</v>
      </c>
      <c r="BE31" s="105">
        <f t="shared" si="48"/>
        <v>0.80171937195930998</v>
      </c>
      <c r="BF31" s="105">
        <f t="shared" si="49"/>
        <v>0.73074405200676762</v>
      </c>
    </row>
    <row r="32" spans="1:58" s="82" customFormat="1" ht="18.75" customHeight="1">
      <c r="A32" s="243"/>
      <c r="B32" s="246"/>
      <c r="C32" s="51">
        <v>534</v>
      </c>
      <c r="D32" s="48" t="s">
        <v>6</v>
      </c>
      <c r="E32" s="250"/>
      <c r="F32" s="250"/>
      <c r="G32" s="85"/>
      <c r="H32" s="101">
        <v>23.13</v>
      </c>
      <c r="I32" s="101">
        <v>23.26</v>
      </c>
      <c r="J32" s="101">
        <v>24.69</v>
      </c>
      <c r="K32" s="101">
        <v>25.48</v>
      </c>
      <c r="L32" s="101">
        <v>26.12</v>
      </c>
      <c r="M32" s="101">
        <v>27.42</v>
      </c>
      <c r="N32" s="101">
        <v>27.87</v>
      </c>
      <c r="P32" s="250"/>
      <c r="Q32" s="250"/>
      <c r="R32" s="17"/>
      <c r="S32" s="17">
        <v>32.9</v>
      </c>
      <c r="T32" s="17">
        <v>35</v>
      </c>
      <c r="U32" s="17">
        <v>39.299999999999997</v>
      </c>
      <c r="V32" s="17">
        <v>41.5</v>
      </c>
      <c r="W32" s="17">
        <v>42.6</v>
      </c>
      <c r="X32" s="17">
        <v>45.7</v>
      </c>
      <c r="Y32" s="17">
        <v>49.7</v>
      </c>
      <c r="AA32" s="250"/>
      <c r="AB32" s="250"/>
      <c r="AD32" s="86">
        <f t="shared" si="43"/>
        <v>0.70303951367781159</v>
      </c>
      <c r="AE32" s="86">
        <f t="shared" si="43"/>
        <v>0.66457142857142859</v>
      </c>
      <c r="AF32" s="86">
        <f t="shared" si="43"/>
        <v>0.62824427480916034</v>
      </c>
      <c r="AG32" s="86">
        <f t="shared" si="43"/>
        <v>0.61397590361445786</v>
      </c>
      <c r="AH32" s="86">
        <f t="shared" si="43"/>
        <v>0.61314553990610332</v>
      </c>
      <c r="AI32" s="86">
        <f t="shared" si="43"/>
        <v>0.6</v>
      </c>
      <c r="AJ32" s="86">
        <f t="shared" si="43"/>
        <v>0.5607645875251509</v>
      </c>
      <c r="AO32" s="86">
        <v>0.70303951367781159</v>
      </c>
      <c r="AP32" s="86">
        <v>0.70303951367781159</v>
      </c>
      <c r="AQ32" s="86">
        <v>0.70303951367781159</v>
      </c>
      <c r="AR32" s="86">
        <v>0.70303951367781159</v>
      </c>
      <c r="AS32" s="86">
        <v>0.70303951367781159</v>
      </c>
      <c r="AT32" s="86">
        <v>0.70303951367781159</v>
      </c>
      <c r="AU32" s="86">
        <v>0.70303951367781159</v>
      </c>
      <c r="AZ32" s="105">
        <f t="shared" si="50"/>
        <v>1</v>
      </c>
      <c r="BA32" s="105">
        <f t="shared" si="44"/>
        <v>0.94528318201469952</v>
      </c>
      <c r="BB32" s="105">
        <f t="shared" si="45"/>
        <v>0.89361161440645798</v>
      </c>
      <c r="BC32" s="105">
        <f t="shared" si="46"/>
        <v>0.87331635230936722</v>
      </c>
      <c r="BD32" s="105">
        <f t="shared" si="47"/>
        <v>0.87213524699138778</v>
      </c>
      <c r="BE32" s="105">
        <f t="shared" si="48"/>
        <v>0.85343709468223083</v>
      </c>
      <c r="BF32" s="105">
        <f t="shared" si="49"/>
        <v>0.79762883396357387</v>
      </c>
    </row>
    <row r="33" spans="1:58" s="82" customFormat="1" ht="18.75" customHeight="1">
      <c r="A33" s="243"/>
      <c r="B33" s="246"/>
      <c r="C33" s="51">
        <v>535</v>
      </c>
      <c r="D33" s="48" t="s">
        <v>7</v>
      </c>
      <c r="E33" s="250"/>
      <c r="F33" s="250"/>
      <c r="G33" s="85"/>
      <c r="H33" s="101">
        <v>25.88</v>
      </c>
      <c r="I33" s="101">
        <v>26.44</v>
      </c>
      <c r="J33" s="101">
        <v>27.37</v>
      </c>
      <c r="K33" s="101">
        <v>27.87</v>
      </c>
      <c r="L33" s="101">
        <v>30.95</v>
      </c>
      <c r="M33" s="101">
        <v>32.89</v>
      </c>
      <c r="N33" s="101">
        <v>32.22</v>
      </c>
      <c r="P33" s="250"/>
      <c r="Q33" s="250"/>
      <c r="R33" s="17"/>
      <c r="S33" s="17">
        <v>36.5</v>
      </c>
      <c r="T33" s="17">
        <v>40.200000000000003</v>
      </c>
      <c r="U33" s="17">
        <v>44.2</v>
      </c>
      <c r="V33" s="17">
        <v>48.7</v>
      </c>
      <c r="W33" s="17">
        <v>51.9</v>
      </c>
      <c r="X33" s="17">
        <v>54.3</v>
      </c>
      <c r="Y33" s="17">
        <v>57.8</v>
      </c>
      <c r="AA33" s="250"/>
      <c r="AB33" s="250"/>
      <c r="AD33" s="86">
        <f t="shared" si="43"/>
        <v>0.70904109589041098</v>
      </c>
      <c r="AE33" s="86">
        <f t="shared" si="43"/>
        <v>0.65771144278606963</v>
      </c>
      <c r="AF33" s="86">
        <f t="shared" si="43"/>
        <v>0.61923076923076925</v>
      </c>
      <c r="AG33" s="86">
        <f t="shared" si="43"/>
        <v>0.57227926078028746</v>
      </c>
      <c r="AH33" s="86">
        <f t="shared" si="43"/>
        <v>0.59633911368015413</v>
      </c>
      <c r="AI33" s="86">
        <f t="shared" si="43"/>
        <v>0.60570902394106818</v>
      </c>
      <c r="AJ33" s="86">
        <f t="shared" si="43"/>
        <v>0.557439446366782</v>
      </c>
      <c r="AO33" s="86">
        <v>0.70904109589041098</v>
      </c>
      <c r="AP33" s="86">
        <v>0.70904109589041098</v>
      </c>
      <c r="AQ33" s="86">
        <v>0.70904109589041098</v>
      </c>
      <c r="AR33" s="86">
        <v>0.70904109589041098</v>
      </c>
      <c r="AS33" s="86">
        <v>0.70904109589041098</v>
      </c>
      <c r="AT33" s="86">
        <v>0.70904109589041098</v>
      </c>
      <c r="AU33" s="86">
        <v>0.70904109589041098</v>
      </c>
      <c r="AZ33" s="105">
        <f t="shared" si="50"/>
        <v>1</v>
      </c>
      <c r="BA33" s="105">
        <f t="shared" si="44"/>
        <v>0.92760694210554639</v>
      </c>
      <c r="BB33" s="105">
        <f t="shared" si="45"/>
        <v>0.87333551301866608</v>
      </c>
      <c r="BC33" s="105">
        <f t="shared" si="46"/>
        <v>0.80711719545906069</v>
      </c>
      <c r="BD33" s="105">
        <f t="shared" si="47"/>
        <v>0.84105014100949094</v>
      </c>
      <c r="BE33" s="105">
        <f t="shared" si="48"/>
        <v>0.85426504535737979</v>
      </c>
      <c r="BF33" s="105">
        <f t="shared" si="49"/>
        <v>0.78618778177695292</v>
      </c>
    </row>
    <row r="34" spans="1:58" s="82" customFormat="1" ht="18.75" customHeight="1">
      <c r="A34" s="244"/>
      <c r="B34" s="247"/>
      <c r="C34" s="51">
        <v>536</v>
      </c>
      <c r="D34" s="48" t="s">
        <v>8</v>
      </c>
      <c r="E34" s="250"/>
      <c r="F34" s="250"/>
      <c r="G34" s="85"/>
      <c r="H34" s="101">
        <v>22.1</v>
      </c>
      <c r="I34" s="101">
        <v>23.46</v>
      </c>
      <c r="J34" s="101">
        <v>24.28</v>
      </c>
      <c r="K34" s="101">
        <v>25.29</v>
      </c>
      <c r="L34" s="101">
        <v>25.92</v>
      </c>
      <c r="M34" s="101">
        <v>26.6</v>
      </c>
      <c r="N34" s="101">
        <v>25.46</v>
      </c>
      <c r="P34" s="250"/>
      <c r="Q34" s="250"/>
      <c r="R34" s="17"/>
      <c r="S34" s="17">
        <v>28</v>
      </c>
      <c r="T34" s="17">
        <v>33.6</v>
      </c>
      <c r="U34" s="17">
        <v>36.6</v>
      </c>
      <c r="V34" s="17">
        <v>39</v>
      </c>
      <c r="W34" s="17">
        <v>39.799999999999997</v>
      </c>
      <c r="X34" s="17">
        <v>41.3</v>
      </c>
      <c r="Y34" s="17">
        <v>42.3</v>
      </c>
      <c r="AA34" s="250"/>
      <c r="AB34" s="250"/>
      <c r="AD34" s="86">
        <f t="shared" si="43"/>
        <v>0.78928571428571437</v>
      </c>
      <c r="AE34" s="86">
        <f t="shared" si="43"/>
        <v>0.69821428571428568</v>
      </c>
      <c r="AF34" s="86">
        <f t="shared" si="43"/>
        <v>0.66338797814207651</v>
      </c>
      <c r="AG34" s="86">
        <f t="shared" si="43"/>
        <v>0.64846153846153842</v>
      </c>
      <c r="AH34" s="86">
        <f t="shared" si="43"/>
        <v>0.65125628140703529</v>
      </c>
      <c r="AI34" s="86">
        <f t="shared" si="43"/>
        <v>0.64406779661016955</v>
      </c>
      <c r="AJ34" s="86">
        <f t="shared" si="43"/>
        <v>0.60189125295508283</v>
      </c>
      <c r="AO34" s="86">
        <v>0.78928571428571437</v>
      </c>
      <c r="AP34" s="86">
        <v>0.78928571428571437</v>
      </c>
      <c r="AQ34" s="86">
        <v>0.78928571428571437</v>
      </c>
      <c r="AR34" s="86">
        <v>0.78928571428571437</v>
      </c>
      <c r="AS34" s="86">
        <v>0.78928571428571437</v>
      </c>
      <c r="AT34" s="86">
        <v>0.78928571428571437</v>
      </c>
      <c r="AU34" s="86">
        <v>0.78928571428571437</v>
      </c>
      <c r="AZ34" s="105">
        <f t="shared" si="50"/>
        <v>1</v>
      </c>
      <c r="BA34" s="105">
        <f t="shared" si="44"/>
        <v>0.88461538461538447</v>
      </c>
      <c r="BB34" s="105">
        <f t="shared" si="45"/>
        <v>0.84049155601711045</v>
      </c>
      <c r="BC34" s="105">
        <f t="shared" si="46"/>
        <v>0.82158022972502598</v>
      </c>
      <c r="BD34" s="105">
        <f t="shared" si="47"/>
        <v>0.82512108051570077</v>
      </c>
      <c r="BE34" s="105">
        <f t="shared" si="48"/>
        <v>0.81601349796763556</v>
      </c>
      <c r="BF34" s="105">
        <f t="shared" si="49"/>
        <v>0.76257715306526319</v>
      </c>
    </row>
    <row r="35" spans="1:58" s="82" customFormat="1" ht="18.75" customHeight="1">
      <c r="A35" s="94" t="s">
        <v>9</v>
      </c>
      <c r="B35" s="182"/>
      <c r="C35" s="61"/>
      <c r="D35" s="62"/>
      <c r="G35" s="85"/>
      <c r="H35" s="95">
        <f t="shared" ref="H35:N35" si="51">AVERAGE(H27:H34)</f>
        <v>23.5</v>
      </c>
      <c r="I35" s="95">
        <f t="shared" si="51"/>
        <v>24.353749999999998</v>
      </c>
      <c r="J35" s="95">
        <f t="shared" si="51"/>
        <v>25.2775</v>
      </c>
      <c r="K35" s="95">
        <f t="shared" si="51"/>
        <v>25.802499999999998</v>
      </c>
      <c r="L35" s="95">
        <f t="shared" si="51"/>
        <v>27.061250000000001</v>
      </c>
      <c r="M35" s="95">
        <f t="shared" si="51"/>
        <v>28.419999999999998</v>
      </c>
      <c r="N35" s="95">
        <f t="shared" si="51"/>
        <v>28.3</v>
      </c>
      <c r="P35" s="95"/>
      <c r="Q35" s="96"/>
      <c r="R35" s="96"/>
      <c r="S35" s="96">
        <f t="shared" ref="S35:Y35" si="52">AVERAGE(S27:S34)</f>
        <v>32.075000000000003</v>
      </c>
      <c r="T35" s="96">
        <f t="shared" si="52"/>
        <v>36.3125</v>
      </c>
      <c r="U35" s="96">
        <f t="shared" si="52"/>
        <v>40</v>
      </c>
      <c r="V35" s="96">
        <f t="shared" si="52"/>
        <v>42.512500000000003</v>
      </c>
      <c r="W35" s="96">
        <f t="shared" si="52"/>
        <v>43.8</v>
      </c>
      <c r="X35" s="96">
        <f t="shared" si="52"/>
        <v>46.512500000000003</v>
      </c>
      <c r="Y35" s="96">
        <f t="shared" si="52"/>
        <v>50.125000000000007</v>
      </c>
      <c r="AB35" s="97"/>
      <c r="AC35" s="97"/>
      <c r="AD35" s="98">
        <f t="shared" ref="AD35:AJ35" si="53">AVERAGE(AD27:AD34)</f>
        <v>0.73460400669479431</v>
      </c>
      <c r="AE35" s="98">
        <f t="shared" si="53"/>
        <v>0.67206424645074114</v>
      </c>
      <c r="AF35" s="98">
        <f t="shared" si="53"/>
        <v>0.6344494286472645</v>
      </c>
      <c r="AG35" s="98">
        <f t="shared" si="53"/>
        <v>0.60873151001360282</v>
      </c>
      <c r="AH35" s="98">
        <f t="shared" si="53"/>
        <v>0.61970895790207903</v>
      </c>
      <c r="AI35" s="98">
        <f t="shared" si="53"/>
        <v>0.61264294821180909</v>
      </c>
      <c r="AJ35" s="98">
        <f t="shared" si="53"/>
        <v>0.56577470447531975</v>
      </c>
      <c r="AO35" s="98">
        <v>0.73460400669479431</v>
      </c>
      <c r="AP35" s="98">
        <v>0.73460400669479431</v>
      </c>
      <c r="AQ35" s="98">
        <v>0.73460400669479431</v>
      </c>
      <c r="AR35" s="98">
        <v>0.73460400669479431</v>
      </c>
      <c r="AS35" s="98">
        <v>0.73460400669479431</v>
      </c>
      <c r="AT35" s="98">
        <v>0.73460400669479431</v>
      </c>
      <c r="AU35" s="98">
        <v>0.73460400669479431</v>
      </c>
      <c r="AZ35" s="98">
        <v>0.71067318732489526</v>
      </c>
      <c r="BA35" s="98">
        <v>0.71067318732489526</v>
      </c>
      <c r="BB35" s="98">
        <v>0.71067318732489526</v>
      </c>
      <c r="BC35" s="98">
        <v>0.71067318732489526</v>
      </c>
      <c r="BD35" s="98">
        <v>0.71067318732489526</v>
      </c>
      <c r="BE35" s="98">
        <v>0.71067318732489526</v>
      </c>
      <c r="BF35" s="98">
        <v>0.71067318732489526</v>
      </c>
    </row>
    <row r="36" spans="1:58" s="82" customFormat="1" ht="18.75" customHeight="1">
      <c r="A36" s="94" t="s">
        <v>10</v>
      </c>
      <c r="B36" s="182"/>
      <c r="C36" s="61"/>
      <c r="D36" s="62"/>
      <c r="G36" s="85"/>
      <c r="H36" s="95">
        <f t="shared" ref="H36:N36" si="54">STDEVA(H27:H34)</f>
        <v>1.4896595967823365</v>
      </c>
      <c r="I36" s="95">
        <f t="shared" si="54"/>
        <v>1.2703985595079992</v>
      </c>
      <c r="J36" s="95">
        <f t="shared" si="54"/>
        <v>1.6158124891211856</v>
      </c>
      <c r="K36" s="95">
        <f t="shared" si="54"/>
        <v>1.8526486830635593</v>
      </c>
      <c r="L36" s="95">
        <f t="shared" si="54"/>
        <v>2.4001692648644588</v>
      </c>
      <c r="M36" s="95">
        <f t="shared" si="54"/>
        <v>3.2080479155666382</v>
      </c>
      <c r="N36" s="95">
        <f t="shared" si="54"/>
        <v>2.9647163198429043</v>
      </c>
      <c r="P36" s="95"/>
      <c r="Q36" s="96"/>
      <c r="R36" s="96"/>
      <c r="S36" s="96">
        <f t="shared" ref="S36:Y36" si="55">STDEVA(S27:S34)</f>
        <v>2.9035692321200619</v>
      </c>
      <c r="T36" s="96">
        <f t="shared" si="55"/>
        <v>2.9009542764900167</v>
      </c>
      <c r="U36" s="96">
        <f t="shared" si="55"/>
        <v>4.332600670662889</v>
      </c>
      <c r="V36" s="96">
        <f t="shared" si="55"/>
        <v>4.4037119083142322</v>
      </c>
      <c r="W36" s="96">
        <f t="shared" si="55"/>
        <v>5.231771074065489</v>
      </c>
      <c r="X36" s="96">
        <f t="shared" si="55"/>
        <v>6.2863656318370724</v>
      </c>
      <c r="Y36" s="96">
        <f t="shared" si="55"/>
        <v>6.1224994895874856</v>
      </c>
      <c r="AB36" s="97"/>
      <c r="AC36" s="97"/>
      <c r="AD36" s="98">
        <f t="shared" ref="AD36:AJ36" si="56">STDEVA(AD27:AD34)</f>
        <v>3.108511122013323E-2</v>
      </c>
      <c r="AE36" s="98">
        <f t="shared" si="56"/>
        <v>2.3259037421482831E-2</v>
      </c>
      <c r="AF36" s="98">
        <f t="shared" si="56"/>
        <v>2.7972260983043864E-2</v>
      </c>
      <c r="AG36" s="98">
        <f t="shared" si="56"/>
        <v>2.4258346596516035E-2</v>
      </c>
      <c r="AH36" s="98">
        <f t="shared" si="56"/>
        <v>1.9974984190484279E-2</v>
      </c>
      <c r="AI36" s="98">
        <f t="shared" si="56"/>
        <v>1.7523354474193429E-2</v>
      </c>
      <c r="AJ36" s="98">
        <f t="shared" si="56"/>
        <v>1.5681170481793297E-2</v>
      </c>
      <c r="AO36" s="98">
        <v>3.108511122013323E-2</v>
      </c>
      <c r="AP36" s="98">
        <v>3.108511122013323E-2</v>
      </c>
      <c r="AQ36" s="98">
        <v>3.108511122013323E-2</v>
      </c>
      <c r="AR36" s="98">
        <v>3.108511122013323E-2</v>
      </c>
      <c r="AS36" s="98">
        <v>3.108511122013323E-2</v>
      </c>
      <c r="AT36" s="98">
        <v>3.108511122013323E-2</v>
      </c>
      <c r="AU36" s="98">
        <v>3.108511122013323E-2</v>
      </c>
      <c r="AZ36" s="98">
        <v>6.8717406217633475E-2</v>
      </c>
      <c r="BA36" s="98">
        <v>6.8717406217633475E-2</v>
      </c>
      <c r="BB36" s="98">
        <v>6.8717406217633475E-2</v>
      </c>
      <c r="BC36" s="98">
        <v>6.8717406217633475E-2</v>
      </c>
      <c r="BD36" s="98">
        <v>6.8717406217633475E-2</v>
      </c>
      <c r="BE36" s="98">
        <v>6.8717406217633475E-2</v>
      </c>
      <c r="BF36" s="98">
        <v>6.8717406217633475E-2</v>
      </c>
    </row>
    <row r="37" spans="1:58" ht="31.5" customHeight="1">
      <c r="E37" s="1"/>
      <c r="F37" s="2"/>
      <c r="G37" s="3"/>
      <c r="H37" s="3"/>
      <c r="I37" s="3"/>
      <c r="J37" s="3"/>
      <c r="K37" s="3"/>
      <c r="L37" s="3"/>
      <c r="M37" s="3"/>
      <c r="N37" s="3"/>
      <c r="P37" s="1"/>
      <c r="Q37" s="2"/>
      <c r="R37" s="3"/>
      <c r="S37" s="3"/>
      <c r="T37" s="3"/>
      <c r="U37" s="3"/>
      <c r="V37" s="3"/>
      <c r="W37" s="3"/>
      <c r="X37" s="3"/>
      <c r="Y37" s="3"/>
      <c r="AA37" s="1"/>
      <c r="AB37" s="2"/>
      <c r="AC37" s="3"/>
      <c r="AD37" s="3"/>
      <c r="AE37" s="3"/>
      <c r="AF37" s="3"/>
      <c r="AG37" s="3"/>
      <c r="AH37" s="3"/>
      <c r="AI37" s="3"/>
      <c r="AJ37" s="3"/>
    </row>
    <row r="38" spans="1:58" ht="18.5">
      <c r="A38" s="81"/>
      <c r="B38" s="188"/>
      <c r="C38" s="80"/>
      <c r="E38" s="1"/>
      <c r="F38" s="2"/>
      <c r="G38" s="3"/>
      <c r="H38" s="3"/>
      <c r="I38" s="3"/>
      <c r="J38" s="3"/>
      <c r="K38" s="3"/>
      <c r="L38" s="3"/>
      <c r="M38" s="3"/>
      <c r="N38" s="3"/>
      <c r="P38" s="1"/>
      <c r="Q38" s="2"/>
      <c r="R38" s="3"/>
      <c r="S38" s="3"/>
      <c r="T38" s="3"/>
      <c r="U38" s="3"/>
      <c r="V38" s="3"/>
      <c r="W38" s="3"/>
      <c r="X38" s="3"/>
      <c r="Y38" s="3"/>
      <c r="AA38" s="1"/>
      <c r="AB38" s="2"/>
      <c r="AC38" s="3"/>
      <c r="AD38" s="3"/>
      <c r="AE38" s="3"/>
      <c r="AF38" s="3"/>
      <c r="AG38" s="3"/>
      <c r="AH38" s="3"/>
      <c r="AI38" s="3"/>
      <c r="AJ38" s="3"/>
    </row>
    <row r="39" spans="1:58">
      <c r="A39" s="81"/>
      <c r="B39" s="188"/>
      <c r="C39" s="80"/>
    </row>
    <row r="49" spans="8:8" ht="20">
      <c r="H49" s="104"/>
    </row>
    <row r="50" spans="8:8">
      <c r="H50" s="103"/>
    </row>
    <row r="51" spans="8:8">
      <c r="H51" s="103"/>
    </row>
    <row r="52" spans="8:8">
      <c r="H52" s="103"/>
    </row>
    <row r="53" spans="8:8">
      <c r="H53" s="103"/>
    </row>
    <row r="54" spans="8:8">
      <c r="H54" s="103"/>
    </row>
    <row r="55" spans="8:8">
      <c r="H55" s="103"/>
    </row>
    <row r="56" spans="8:8">
      <c r="H56" s="103"/>
    </row>
    <row r="57" spans="8:8">
      <c r="H57" s="103"/>
    </row>
    <row r="58" spans="8:8">
      <c r="H58" s="103"/>
    </row>
    <row r="59" spans="8:8">
      <c r="H59" s="103"/>
    </row>
    <row r="60" spans="8:8">
      <c r="H60" s="103"/>
    </row>
    <row r="61" spans="8:8">
      <c r="H61" s="103"/>
    </row>
  </sheetData>
  <mergeCells count="34">
    <mergeCell ref="AC2:AJ2"/>
    <mergeCell ref="AW1:BF1"/>
    <mergeCell ref="AW2:AX2"/>
    <mergeCell ref="AY2:BF2"/>
    <mergeCell ref="E7:F34"/>
    <mergeCell ref="P7:Q34"/>
    <mergeCell ref="AA7:AB34"/>
    <mergeCell ref="AA2:AB2"/>
    <mergeCell ref="E1:N1"/>
    <mergeCell ref="P1:Y1"/>
    <mergeCell ref="AA1:AJ1"/>
    <mergeCell ref="P2:Q2"/>
    <mergeCell ref="G2:N2"/>
    <mergeCell ref="R2:Y2"/>
    <mergeCell ref="AN2:AU2"/>
    <mergeCell ref="AL2:AM2"/>
    <mergeCell ref="AL1:AU1"/>
    <mergeCell ref="B27:B30"/>
    <mergeCell ref="A31:A34"/>
    <mergeCell ref="B31:B34"/>
    <mergeCell ref="A21:A24"/>
    <mergeCell ref="B21:B24"/>
    <mergeCell ref="A27:A30"/>
    <mergeCell ref="A17:A20"/>
    <mergeCell ref="B17:B20"/>
    <mergeCell ref="A7:A10"/>
    <mergeCell ref="B7:B10"/>
    <mergeCell ref="A11:A14"/>
    <mergeCell ref="B11:B14"/>
    <mergeCell ref="A2:A3"/>
    <mergeCell ref="B2:B3"/>
    <mergeCell ref="C2:C3"/>
    <mergeCell ref="D2:D3"/>
    <mergeCell ref="E2:F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9"/>
  <sheetViews>
    <sheetView topLeftCell="N1" zoomScale="80" zoomScaleNormal="80" workbookViewId="0">
      <selection activeCell="U1" sqref="A1:XFD1048576"/>
    </sheetView>
  </sheetViews>
  <sheetFormatPr defaultColWidth="9.1796875" defaultRowHeight="12.5"/>
  <cols>
    <col min="1" max="1" width="17.81640625" style="94" bestFit="1" customWidth="1"/>
    <col min="2" max="2" width="14.453125" style="182" bestFit="1" customWidth="1"/>
    <col min="3" max="3" width="4.453125" style="61" bestFit="1" customWidth="1"/>
    <col min="4" max="4" width="10" style="62" bestFit="1" customWidth="1"/>
    <col min="5" max="5" width="8.6328125" style="82" bestFit="1" customWidth="1"/>
    <col min="6" max="6" width="9.81640625" style="82" bestFit="1" customWidth="1"/>
    <col min="7" max="8" width="8.6328125" style="82" bestFit="1" customWidth="1"/>
    <col min="9" max="9" width="9.81640625" style="82" bestFit="1" customWidth="1"/>
    <col min="10" max="11" width="10.81640625" style="82" bestFit="1" customWidth="1"/>
    <col min="12" max="12" width="9.81640625" style="82" bestFit="1" customWidth="1"/>
    <col min="13" max="14" width="8.6328125" style="82" bestFit="1" customWidth="1"/>
    <col min="15" max="15" width="9.1796875" style="82"/>
    <col min="16" max="16" width="8.6328125" style="82" bestFit="1" customWidth="1"/>
    <col min="17" max="17" width="9.81640625" style="82" bestFit="1" customWidth="1"/>
    <col min="18" max="19" width="8.6328125" style="82" bestFit="1" customWidth="1"/>
    <col min="20" max="20" width="9.81640625" style="82" bestFit="1" customWidth="1"/>
    <col min="21" max="22" width="10.81640625" style="82" bestFit="1" customWidth="1"/>
    <col min="23" max="23" width="9.81640625" style="82" bestFit="1" customWidth="1"/>
    <col min="24" max="25" width="8.6328125" style="82" bestFit="1" customWidth="1"/>
    <col min="26" max="26" width="9.1796875" style="82"/>
    <col min="27" max="27" width="8.6328125" style="82" bestFit="1" customWidth="1"/>
    <col min="28" max="28" width="9.81640625" style="82" bestFit="1" customWidth="1"/>
    <col min="29" max="30" width="8.6328125" style="82" bestFit="1" customWidth="1"/>
    <col min="31" max="31" width="9.81640625" style="82" bestFit="1" customWidth="1"/>
    <col min="32" max="33" width="10.81640625" style="82" bestFit="1" customWidth="1"/>
    <col min="34" max="34" width="9.81640625" style="82" bestFit="1" customWidth="1"/>
    <col min="35" max="36" width="8.6328125" style="82" bestFit="1" customWidth="1"/>
    <col min="37" max="37" width="9.1796875" style="82"/>
    <col min="38" max="38" width="8.6328125" style="82" bestFit="1" customWidth="1"/>
    <col min="39" max="39" width="9.81640625" style="82" bestFit="1" customWidth="1"/>
    <col min="40" max="47" width="8.6328125" style="82" bestFit="1" customWidth="1"/>
    <col min="48" max="48" width="9.1796875" style="82"/>
    <col min="49" max="49" width="8.6328125" style="82" bestFit="1" customWidth="1"/>
    <col min="50" max="50" width="9.81640625" style="82" bestFit="1" customWidth="1"/>
    <col min="51" max="51" width="8.6328125" style="82" bestFit="1" customWidth="1"/>
    <col min="52" max="52" width="8.81640625" style="82" bestFit="1" customWidth="1"/>
    <col min="53" max="53" width="9.81640625" style="82" bestFit="1" customWidth="1"/>
    <col min="54" max="55" width="10.81640625" style="82" bestFit="1" customWidth="1"/>
    <col min="56" max="56" width="9.81640625" style="82" bestFit="1" customWidth="1"/>
    <col min="57" max="58" width="8.81640625" style="82" bestFit="1" customWidth="1"/>
    <col min="59" max="16384" width="9.1796875" style="82"/>
  </cols>
  <sheetData>
    <row r="1" spans="1:58" s="110" customFormat="1" ht="37.5" customHeight="1">
      <c r="A1" s="39" t="s">
        <v>35</v>
      </c>
      <c r="B1" s="109"/>
      <c r="C1" s="107"/>
      <c r="D1" s="108"/>
      <c r="E1" s="249" t="s">
        <v>41</v>
      </c>
      <c r="F1" s="249"/>
      <c r="G1" s="249"/>
      <c r="H1" s="249"/>
      <c r="I1" s="249"/>
      <c r="J1" s="249"/>
      <c r="K1" s="249"/>
      <c r="L1" s="249"/>
      <c r="M1" s="249"/>
      <c r="N1" s="249"/>
      <c r="P1" s="253" t="s">
        <v>13</v>
      </c>
      <c r="Q1" s="253"/>
      <c r="R1" s="253"/>
      <c r="S1" s="253"/>
      <c r="T1" s="253"/>
      <c r="U1" s="253"/>
      <c r="V1" s="253"/>
      <c r="W1" s="253"/>
      <c r="X1" s="253"/>
      <c r="Y1" s="253"/>
      <c r="AA1" s="249" t="s">
        <v>48</v>
      </c>
      <c r="AB1" s="249"/>
      <c r="AC1" s="249"/>
      <c r="AD1" s="249"/>
      <c r="AE1" s="249"/>
      <c r="AF1" s="249"/>
      <c r="AG1" s="249"/>
      <c r="AH1" s="249"/>
      <c r="AI1" s="249"/>
      <c r="AJ1" s="249"/>
      <c r="AL1" s="253" t="s">
        <v>49</v>
      </c>
      <c r="AM1" s="253"/>
      <c r="AN1" s="253"/>
      <c r="AO1" s="253"/>
      <c r="AP1" s="253"/>
      <c r="AQ1" s="253"/>
      <c r="AR1" s="253"/>
      <c r="AS1" s="253"/>
      <c r="AT1" s="253"/>
      <c r="AU1" s="253"/>
      <c r="AW1" s="249" t="s">
        <v>50</v>
      </c>
      <c r="AX1" s="249"/>
      <c r="AY1" s="249"/>
      <c r="AZ1" s="249"/>
      <c r="BA1" s="249"/>
      <c r="BB1" s="249"/>
      <c r="BC1" s="249"/>
      <c r="BD1" s="249"/>
      <c r="BE1" s="249"/>
      <c r="BF1" s="249"/>
    </row>
    <row r="2" spans="1:58" s="191" customFormat="1" ht="28" customHeight="1">
      <c r="A2" s="236" t="s">
        <v>0</v>
      </c>
      <c r="B2" s="237" t="s">
        <v>1</v>
      </c>
      <c r="C2" s="239" t="s">
        <v>37</v>
      </c>
      <c r="D2" s="240" t="s">
        <v>3</v>
      </c>
      <c r="E2" s="258" t="s">
        <v>11</v>
      </c>
      <c r="F2" s="258"/>
      <c r="G2" s="261" t="s">
        <v>12</v>
      </c>
      <c r="H2" s="262"/>
      <c r="I2" s="262"/>
      <c r="J2" s="262"/>
      <c r="K2" s="262"/>
      <c r="L2" s="262"/>
      <c r="M2" s="262"/>
      <c r="N2" s="263"/>
      <c r="P2" s="258" t="s">
        <v>11</v>
      </c>
      <c r="Q2" s="258"/>
      <c r="R2" s="261" t="s">
        <v>12</v>
      </c>
      <c r="S2" s="262"/>
      <c r="T2" s="262"/>
      <c r="U2" s="262"/>
      <c r="V2" s="262"/>
      <c r="W2" s="262"/>
      <c r="X2" s="262"/>
      <c r="Y2" s="263"/>
      <c r="AA2" s="258" t="s">
        <v>11</v>
      </c>
      <c r="AB2" s="258"/>
      <c r="AC2" s="261" t="s">
        <v>12</v>
      </c>
      <c r="AD2" s="262"/>
      <c r="AE2" s="262"/>
      <c r="AF2" s="262"/>
      <c r="AG2" s="262"/>
      <c r="AH2" s="262"/>
      <c r="AI2" s="262"/>
      <c r="AJ2" s="263"/>
      <c r="AL2" s="258" t="s">
        <v>11</v>
      </c>
      <c r="AM2" s="258"/>
      <c r="AN2" s="261" t="s">
        <v>12</v>
      </c>
      <c r="AO2" s="262"/>
      <c r="AP2" s="262"/>
      <c r="AQ2" s="262"/>
      <c r="AR2" s="262"/>
      <c r="AS2" s="262"/>
      <c r="AT2" s="262"/>
      <c r="AU2" s="263"/>
      <c r="AW2" s="258" t="s">
        <v>11</v>
      </c>
      <c r="AX2" s="258"/>
      <c r="AY2" s="261" t="s">
        <v>12</v>
      </c>
      <c r="AZ2" s="262"/>
      <c r="BA2" s="262"/>
      <c r="BB2" s="262"/>
      <c r="BC2" s="262"/>
      <c r="BD2" s="262"/>
      <c r="BE2" s="262"/>
      <c r="BF2" s="263"/>
    </row>
    <row r="3" spans="1:58" ht="19.5" customHeight="1">
      <c r="A3" s="236"/>
      <c r="B3" s="238"/>
      <c r="C3" s="239"/>
      <c r="D3" s="240"/>
      <c r="E3" s="9">
        <v>43135</v>
      </c>
      <c r="F3" s="9">
        <v>43170</v>
      </c>
      <c r="G3" s="9">
        <v>43229</v>
      </c>
      <c r="H3" s="9">
        <v>43283</v>
      </c>
      <c r="I3" s="9">
        <v>43340</v>
      </c>
      <c r="J3" s="9">
        <v>43395</v>
      </c>
      <c r="K3" s="9">
        <v>43453</v>
      </c>
      <c r="L3" s="9">
        <v>43507</v>
      </c>
      <c r="M3" s="9">
        <v>43619</v>
      </c>
      <c r="N3" s="9">
        <v>43682</v>
      </c>
      <c r="P3" s="9">
        <v>43135</v>
      </c>
      <c r="Q3" s="9">
        <v>43170</v>
      </c>
      <c r="R3" s="9">
        <v>43229</v>
      </c>
      <c r="S3" s="9">
        <v>43283</v>
      </c>
      <c r="T3" s="9">
        <v>43340</v>
      </c>
      <c r="U3" s="9">
        <v>43395</v>
      </c>
      <c r="V3" s="9">
        <v>43453</v>
      </c>
      <c r="W3" s="9">
        <v>43507</v>
      </c>
      <c r="X3" s="9">
        <v>43619</v>
      </c>
      <c r="Y3" s="9">
        <v>43682</v>
      </c>
      <c r="AA3" s="9">
        <v>43135</v>
      </c>
      <c r="AB3" s="9">
        <v>43170</v>
      </c>
      <c r="AC3" s="9">
        <v>43229</v>
      </c>
      <c r="AD3" s="9">
        <v>43283</v>
      </c>
      <c r="AE3" s="9">
        <v>43340</v>
      </c>
      <c r="AF3" s="9">
        <v>43395</v>
      </c>
      <c r="AG3" s="9">
        <v>43453</v>
      </c>
      <c r="AH3" s="9">
        <v>43507</v>
      </c>
      <c r="AI3" s="9">
        <v>43619</v>
      </c>
      <c r="AJ3" s="9">
        <v>43682</v>
      </c>
      <c r="AL3" s="9"/>
      <c r="AM3" s="9"/>
      <c r="AN3" s="9"/>
      <c r="AO3" s="9">
        <v>43283</v>
      </c>
      <c r="AP3" s="9">
        <v>43283</v>
      </c>
      <c r="AQ3" s="9">
        <v>43283</v>
      </c>
      <c r="AR3" s="9">
        <v>43283</v>
      </c>
      <c r="AS3" s="9">
        <v>43283</v>
      </c>
      <c r="AT3" s="9">
        <v>43283</v>
      </c>
      <c r="AU3" s="9">
        <v>43283</v>
      </c>
      <c r="AW3" s="9">
        <v>43135</v>
      </c>
      <c r="AX3" s="9">
        <v>43170</v>
      </c>
      <c r="AY3" s="9">
        <v>43229</v>
      </c>
      <c r="AZ3" s="9">
        <v>43283</v>
      </c>
      <c r="BA3" s="9">
        <v>43340</v>
      </c>
      <c r="BB3" s="9">
        <v>43395</v>
      </c>
      <c r="BC3" s="9">
        <v>43453</v>
      </c>
      <c r="BD3" s="9">
        <v>43507</v>
      </c>
      <c r="BE3" s="9">
        <v>43619</v>
      </c>
      <c r="BF3" s="9">
        <v>43682</v>
      </c>
    </row>
    <row r="4" spans="1:58" s="84" customFormat="1" ht="19.5" customHeight="1">
      <c r="A4" s="83" t="s">
        <v>16</v>
      </c>
      <c r="B4" s="185"/>
      <c r="C4" s="17"/>
      <c r="D4" s="130" t="s">
        <v>14</v>
      </c>
      <c r="E4" s="22">
        <f t="shared" ref="E4:N4" si="0">(E3-$E$3)/7+5</f>
        <v>5</v>
      </c>
      <c r="F4" s="22">
        <f t="shared" si="0"/>
        <v>10</v>
      </c>
      <c r="G4" s="22">
        <f t="shared" si="0"/>
        <v>18.428571428571431</v>
      </c>
      <c r="H4" s="22">
        <f t="shared" si="0"/>
        <v>26.142857142857142</v>
      </c>
      <c r="I4" s="22">
        <f t="shared" si="0"/>
        <v>34.285714285714285</v>
      </c>
      <c r="J4" s="22">
        <f t="shared" si="0"/>
        <v>42.142857142857146</v>
      </c>
      <c r="K4" s="22">
        <f t="shared" si="0"/>
        <v>50.428571428571431</v>
      </c>
      <c r="L4" s="22">
        <f t="shared" si="0"/>
        <v>58.142857142857146</v>
      </c>
      <c r="M4" s="22">
        <f t="shared" si="0"/>
        <v>74.142857142857139</v>
      </c>
      <c r="N4" s="22">
        <f t="shared" si="0"/>
        <v>83.142857142857139</v>
      </c>
      <c r="P4" s="22">
        <f>P5+5</f>
        <v>5</v>
      </c>
      <c r="Q4" s="22">
        <f t="shared" ref="Q4" si="1">Q5+5</f>
        <v>10</v>
      </c>
      <c r="R4" s="22">
        <f t="shared" ref="R4:Y4" si="2">(R3-$E$3)/7+5</f>
        <v>18.428571428571431</v>
      </c>
      <c r="S4" s="22">
        <f t="shared" si="2"/>
        <v>26.142857142857142</v>
      </c>
      <c r="T4" s="22">
        <f t="shared" si="2"/>
        <v>34.285714285714285</v>
      </c>
      <c r="U4" s="22">
        <f t="shared" si="2"/>
        <v>42.142857142857146</v>
      </c>
      <c r="V4" s="22">
        <f t="shared" si="2"/>
        <v>50.428571428571431</v>
      </c>
      <c r="W4" s="22">
        <f t="shared" si="2"/>
        <v>58.142857142857146</v>
      </c>
      <c r="X4" s="22">
        <f t="shared" si="2"/>
        <v>74.142857142857139</v>
      </c>
      <c r="Y4" s="22">
        <f t="shared" si="2"/>
        <v>83.142857142857139</v>
      </c>
      <c r="AA4" s="22">
        <f>AA5+5</f>
        <v>5</v>
      </c>
      <c r="AB4" s="22">
        <f t="shared" ref="AB4" si="3">AB5+5</f>
        <v>10</v>
      </c>
      <c r="AC4" s="22">
        <f t="shared" ref="AC4:AJ4" si="4">(AC3-$E$3)/7+5</f>
        <v>18.428571428571431</v>
      </c>
      <c r="AD4" s="22">
        <f t="shared" si="4"/>
        <v>26.142857142857142</v>
      </c>
      <c r="AE4" s="22">
        <f t="shared" si="4"/>
        <v>34.285714285714285</v>
      </c>
      <c r="AF4" s="22">
        <f t="shared" si="4"/>
        <v>42.142857142857146</v>
      </c>
      <c r="AG4" s="22">
        <f t="shared" si="4"/>
        <v>50.428571428571431</v>
      </c>
      <c r="AH4" s="22">
        <f t="shared" si="4"/>
        <v>58.142857142857146</v>
      </c>
      <c r="AI4" s="22">
        <f t="shared" si="4"/>
        <v>74.142857142857139</v>
      </c>
      <c r="AJ4" s="22">
        <f t="shared" si="4"/>
        <v>83.142857142857139</v>
      </c>
      <c r="AL4" s="22"/>
      <c r="AM4" s="22"/>
      <c r="AN4" s="22"/>
      <c r="AO4" s="22">
        <v>26.142857142857142</v>
      </c>
      <c r="AP4" s="22">
        <v>26.142857142857142</v>
      </c>
      <c r="AQ4" s="22">
        <v>26.142857142857142</v>
      </c>
      <c r="AR4" s="22">
        <v>26.142857142857142</v>
      </c>
      <c r="AS4" s="22">
        <v>26.142857142857142</v>
      </c>
      <c r="AT4" s="22">
        <v>26.142857142857142</v>
      </c>
      <c r="AU4" s="22">
        <v>26.142857142857142</v>
      </c>
      <c r="AW4" s="22">
        <f>AW5+5</f>
        <v>5</v>
      </c>
      <c r="AX4" s="22">
        <f t="shared" ref="AX4" si="5">AX5+5</f>
        <v>10</v>
      </c>
      <c r="AY4" s="22">
        <f t="shared" ref="AY4:BF4" si="6">(AY3-$E$3)/7+5</f>
        <v>18.428571428571431</v>
      </c>
      <c r="AZ4" s="22">
        <f t="shared" si="6"/>
        <v>26.142857142857142</v>
      </c>
      <c r="BA4" s="22">
        <f t="shared" si="6"/>
        <v>34.285714285714285</v>
      </c>
      <c r="BB4" s="22">
        <f t="shared" si="6"/>
        <v>42.142857142857146</v>
      </c>
      <c r="BC4" s="22">
        <f t="shared" si="6"/>
        <v>50.428571428571431</v>
      </c>
      <c r="BD4" s="22">
        <f t="shared" si="6"/>
        <v>58.142857142857146</v>
      </c>
      <c r="BE4" s="22">
        <f t="shared" si="6"/>
        <v>74.142857142857139</v>
      </c>
      <c r="BF4" s="22">
        <f t="shared" si="6"/>
        <v>83.142857142857139</v>
      </c>
    </row>
    <row r="5" spans="1:58" s="196" customFormat="1" ht="19.5" customHeight="1">
      <c r="A5" s="192" t="s">
        <v>17</v>
      </c>
      <c r="B5" s="189"/>
      <c r="C5" s="68"/>
      <c r="D5" s="193" t="s">
        <v>14</v>
      </c>
      <c r="E5" s="194">
        <v>0</v>
      </c>
      <c r="F5" s="195">
        <v>5</v>
      </c>
      <c r="G5" s="195">
        <f>G4-5</f>
        <v>13.428571428571431</v>
      </c>
      <c r="H5" s="195">
        <f t="shared" ref="H5:L5" si="7">H4-5</f>
        <v>21.142857142857142</v>
      </c>
      <c r="I5" s="195">
        <f t="shared" si="7"/>
        <v>29.285714285714285</v>
      </c>
      <c r="J5" s="195">
        <f t="shared" si="7"/>
        <v>37.142857142857146</v>
      </c>
      <c r="K5" s="195">
        <f t="shared" si="7"/>
        <v>45.428571428571431</v>
      </c>
      <c r="L5" s="195">
        <f t="shared" si="7"/>
        <v>53.142857142857146</v>
      </c>
      <c r="M5" s="195">
        <f t="shared" ref="M5:N5" si="8">M4-5</f>
        <v>69.142857142857139</v>
      </c>
      <c r="N5" s="195">
        <f t="shared" si="8"/>
        <v>78.142857142857139</v>
      </c>
      <c r="P5" s="194">
        <v>0</v>
      </c>
      <c r="Q5" s="195">
        <v>5</v>
      </c>
      <c r="R5" s="195">
        <f t="shared" ref="R5:W5" si="9">R4-5</f>
        <v>13.428571428571431</v>
      </c>
      <c r="S5" s="195">
        <f t="shared" si="9"/>
        <v>21.142857142857142</v>
      </c>
      <c r="T5" s="195">
        <f t="shared" si="9"/>
        <v>29.285714285714285</v>
      </c>
      <c r="U5" s="195">
        <f t="shared" si="9"/>
        <v>37.142857142857146</v>
      </c>
      <c r="V5" s="195">
        <f t="shared" si="9"/>
        <v>45.428571428571431</v>
      </c>
      <c r="W5" s="195">
        <f t="shared" si="9"/>
        <v>53.142857142857146</v>
      </c>
      <c r="X5" s="195">
        <f t="shared" ref="X5:Y5" si="10">X4-5</f>
        <v>69.142857142857139</v>
      </c>
      <c r="Y5" s="195">
        <f t="shared" si="10"/>
        <v>78.142857142857139</v>
      </c>
      <c r="AA5" s="194">
        <v>0</v>
      </c>
      <c r="AB5" s="195">
        <v>5</v>
      </c>
      <c r="AC5" s="195">
        <f t="shared" ref="AC5:AH5" si="11">AC4-5</f>
        <v>13.428571428571431</v>
      </c>
      <c r="AD5" s="195">
        <f t="shared" si="11"/>
        <v>21.142857142857142</v>
      </c>
      <c r="AE5" s="195">
        <f t="shared" si="11"/>
        <v>29.285714285714285</v>
      </c>
      <c r="AF5" s="195">
        <f t="shared" si="11"/>
        <v>37.142857142857146</v>
      </c>
      <c r="AG5" s="195">
        <f t="shared" si="11"/>
        <v>45.428571428571431</v>
      </c>
      <c r="AH5" s="195">
        <f t="shared" si="11"/>
        <v>53.142857142857146</v>
      </c>
      <c r="AI5" s="195">
        <f t="shared" ref="AI5:AJ5" si="12">AI4-5</f>
        <v>69.142857142857139</v>
      </c>
      <c r="AJ5" s="195">
        <f t="shared" si="12"/>
        <v>78.142857142857139</v>
      </c>
      <c r="AL5" s="194"/>
      <c r="AM5" s="195"/>
      <c r="AN5" s="195"/>
      <c r="AO5" s="195">
        <v>21.142857142857142</v>
      </c>
      <c r="AP5" s="195">
        <v>21.142857142857142</v>
      </c>
      <c r="AQ5" s="195">
        <v>21.142857142857142</v>
      </c>
      <c r="AR5" s="195">
        <v>21.142857142857142</v>
      </c>
      <c r="AS5" s="195">
        <v>21.142857142857142</v>
      </c>
      <c r="AT5" s="195">
        <v>21.142857142857142</v>
      </c>
      <c r="AU5" s="195">
        <v>21.142857142857142</v>
      </c>
      <c r="AW5" s="194">
        <v>0</v>
      </c>
      <c r="AX5" s="195">
        <v>5</v>
      </c>
      <c r="AY5" s="195">
        <f t="shared" ref="AY5:BF5" si="13">AY4-5</f>
        <v>13.428571428571431</v>
      </c>
      <c r="AZ5" s="195">
        <f t="shared" si="13"/>
        <v>21.142857142857142</v>
      </c>
      <c r="BA5" s="195">
        <f t="shared" si="13"/>
        <v>29.285714285714285</v>
      </c>
      <c r="BB5" s="195">
        <f t="shared" si="13"/>
        <v>37.142857142857146</v>
      </c>
      <c r="BC5" s="195">
        <f t="shared" si="13"/>
        <v>45.428571428571431</v>
      </c>
      <c r="BD5" s="195">
        <f t="shared" si="13"/>
        <v>53.142857142857146</v>
      </c>
      <c r="BE5" s="195">
        <f t="shared" si="13"/>
        <v>69.142857142857139</v>
      </c>
      <c r="BF5" s="195">
        <f t="shared" si="13"/>
        <v>78.142857142857139</v>
      </c>
    </row>
    <row r="6" spans="1:58" ht="19.5" customHeight="1">
      <c r="A6" s="197" t="s">
        <v>18</v>
      </c>
      <c r="B6" s="186"/>
      <c r="C6" s="52"/>
      <c r="D6" s="129" t="s">
        <v>15</v>
      </c>
      <c r="E6" s="194"/>
      <c r="F6" s="195"/>
      <c r="G6" s="195">
        <f>(G5-$F$5)/4</f>
        <v>2.1071428571428577</v>
      </c>
      <c r="H6" s="195">
        <f t="shared" ref="H6:N6" si="14">(H5-$F$5)/4</f>
        <v>4.0357142857142856</v>
      </c>
      <c r="I6" s="195">
        <f t="shared" si="14"/>
        <v>6.0714285714285712</v>
      </c>
      <c r="J6" s="195">
        <f t="shared" si="14"/>
        <v>8.0357142857142865</v>
      </c>
      <c r="K6" s="195">
        <f t="shared" si="14"/>
        <v>10.107142857142858</v>
      </c>
      <c r="L6" s="195">
        <f t="shared" si="14"/>
        <v>12.035714285714286</v>
      </c>
      <c r="M6" s="195">
        <f t="shared" si="14"/>
        <v>16.035714285714285</v>
      </c>
      <c r="N6" s="195">
        <f t="shared" si="14"/>
        <v>18.285714285714285</v>
      </c>
      <c r="P6" s="194"/>
      <c r="Q6" s="195"/>
      <c r="R6" s="195">
        <f t="shared" ref="R6:Y6" si="15">(R5-$F$5)/4</f>
        <v>2.1071428571428577</v>
      </c>
      <c r="S6" s="195">
        <f t="shared" si="15"/>
        <v>4.0357142857142856</v>
      </c>
      <c r="T6" s="195">
        <f t="shared" si="15"/>
        <v>6.0714285714285712</v>
      </c>
      <c r="U6" s="195">
        <f t="shared" si="15"/>
        <v>8.0357142857142865</v>
      </c>
      <c r="V6" s="195">
        <f t="shared" si="15"/>
        <v>10.107142857142858</v>
      </c>
      <c r="W6" s="195">
        <f t="shared" si="15"/>
        <v>12.035714285714286</v>
      </c>
      <c r="X6" s="195">
        <f t="shared" si="15"/>
        <v>16.035714285714285</v>
      </c>
      <c r="Y6" s="195">
        <f t="shared" si="15"/>
        <v>18.285714285714285</v>
      </c>
      <c r="AA6" s="194"/>
      <c r="AB6" s="195"/>
      <c r="AC6" s="195">
        <f t="shared" ref="AC6:AJ6" si="16">(AC5-$F$5)/4</f>
        <v>2.1071428571428577</v>
      </c>
      <c r="AD6" s="195">
        <f t="shared" si="16"/>
        <v>4.0357142857142856</v>
      </c>
      <c r="AE6" s="195">
        <f t="shared" si="16"/>
        <v>6.0714285714285712</v>
      </c>
      <c r="AF6" s="195">
        <f t="shared" si="16"/>
        <v>8.0357142857142865</v>
      </c>
      <c r="AG6" s="195">
        <f t="shared" si="16"/>
        <v>10.107142857142858</v>
      </c>
      <c r="AH6" s="195">
        <f t="shared" si="16"/>
        <v>12.035714285714286</v>
      </c>
      <c r="AI6" s="195">
        <f t="shared" si="16"/>
        <v>16.035714285714285</v>
      </c>
      <c r="AJ6" s="195">
        <f t="shared" si="16"/>
        <v>18.285714285714285</v>
      </c>
      <c r="AL6" s="194"/>
      <c r="AM6" s="195"/>
      <c r="AN6" s="195"/>
      <c r="AO6" s="195">
        <v>4.0357142857142856</v>
      </c>
      <c r="AP6" s="195">
        <v>4.0357142857142856</v>
      </c>
      <c r="AQ6" s="195">
        <v>4.0357142857142856</v>
      </c>
      <c r="AR6" s="195">
        <v>4.0357142857142856</v>
      </c>
      <c r="AS6" s="195">
        <v>4.0357142857142856</v>
      </c>
      <c r="AT6" s="195">
        <v>4.0357142857142856</v>
      </c>
      <c r="AU6" s="195">
        <v>4.0357142857142856</v>
      </c>
      <c r="AW6" s="194"/>
      <c r="AX6" s="195"/>
      <c r="AY6" s="195">
        <f t="shared" ref="AY6:BF6" si="17">(AY5-$F$5)/4</f>
        <v>2.1071428571428577</v>
      </c>
      <c r="AZ6" s="195">
        <f t="shared" si="17"/>
        <v>4.0357142857142856</v>
      </c>
      <c r="BA6" s="195">
        <f t="shared" si="17"/>
        <v>6.0714285714285712</v>
      </c>
      <c r="BB6" s="195">
        <f t="shared" si="17"/>
        <v>8.0357142857142865</v>
      </c>
      <c r="BC6" s="195">
        <f t="shared" si="17"/>
        <v>10.107142857142858</v>
      </c>
      <c r="BD6" s="195">
        <f t="shared" si="17"/>
        <v>12.035714285714286</v>
      </c>
      <c r="BE6" s="195">
        <f t="shared" si="17"/>
        <v>16.035714285714285</v>
      </c>
      <c r="BF6" s="195">
        <f t="shared" si="17"/>
        <v>18.285714285714285</v>
      </c>
    </row>
    <row r="7" spans="1:58" ht="19.5" customHeight="1">
      <c r="A7" s="242">
        <v>8</v>
      </c>
      <c r="B7" s="237" t="s">
        <v>4</v>
      </c>
      <c r="C7" s="52">
        <v>505</v>
      </c>
      <c r="D7" s="48" t="s">
        <v>5</v>
      </c>
      <c r="E7" s="250"/>
      <c r="F7" s="250"/>
      <c r="G7" s="85"/>
      <c r="H7" s="126">
        <v>7.93</v>
      </c>
      <c r="I7" s="126">
        <v>8.9</v>
      </c>
      <c r="J7" s="126">
        <v>9.61</v>
      </c>
      <c r="K7" s="126">
        <v>11.52</v>
      </c>
      <c r="L7" s="126">
        <v>13.43</v>
      </c>
      <c r="M7" s="126">
        <v>14.62</v>
      </c>
      <c r="N7" s="126">
        <v>16.98</v>
      </c>
      <c r="P7" s="259"/>
      <c r="Q7" s="259"/>
      <c r="R7" s="17"/>
      <c r="S7" s="17">
        <v>34.4</v>
      </c>
      <c r="T7" s="17">
        <v>37.1</v>
      </c>
      <c r="U7" s="17">
        <v>37.4</v>
      </c>
      <c r="V7" s="17">
        <v>40.700000000000003</v>
      </c>
      <c r="W7" s="17">
        <v>41.9</v>
      </c>
      <c r="X7" s="17">
        <v>44.5</v>
      </c>
      <c r="Y7" s="17">
        <v>48.1</v>
      </c>
      <c r="AA7" s="260"/>
      <c r="AB7" s="260"/>
      <c r="AD7" s="127">
        <f t="shared" ref="AD7:AJ11" si="18">H7/S7</f>
        <v>0.2305232558139535</v>
      </c>
      <c r="AE7" s="127">
        <f t="shared" si="18"/>
        <v>0.23989218328840969</v>
      </c>
      <c r="AF7" s="127">
        <f t="shared" si="18"/>
        <v>0.25695187165775402</v>
      </c>
      <c r="AG7" s="127">
        <f t="shared" si="18"/>
        <v>0.28304668304668301</v>
      </c>
      <c r="AH7" s="127">
        <f t="shared" si="18"/>
        <v>0.32052505966587114</v>
      </c>
      <c r="AI7" s="127">
        <f t="shared" si="18"/>
        <v>0.32853932584269663</v>
      </c>
      <c r="AJ7" s="127">
        <f t="shared" si="18"/>
        <v>0.35301455301455303</v>
      </c>
      <c r="AL7" s="260"/>
      <c r="AM7" s="260"/>
      <c r="AO7" s="127">
        <v>0.2305232558139535</v>
      </c>
      <c r="AP7" s="127">
        <v>0.2305232558139535</v>
      </c>
      <c r="AQ7" s="127">
        <v>0.2305232558139535</v>
      </c>
      <c r="AR7" s="127">
        <v>0.2305232558139535</v>
      </c>
      <c r="AS7" s="127">
        <v>0.2305232558139535</v>
      </c>
      <c r="AT7" s="127">
        <v>0.2305232558139535</v>
      </c>
      <c r="AU7" s="127">
        <v>0.2305232558139535</v>
      </c>
      <c r="AW7" s="260"/>
      <c r="AX7" s="260"/>
      <c r="AZ7" s="127">
        <f>AD7/AO7</f>
        <v>1</v>
      </c>
      <c r="BA7" s="127">
        <f t="shared" ref="BA7:BF14" si="19">AE7/AP7</f>
        <v>1.0406420056899488</v>
      </c>
      <c r="BB7" s="127">
        <f t="shared" si="19"/>
        <v>1.1146462023993364</v>
      </c>
      <c r="BC7" s="127">
        <f t="shared" si="19"/>
        <v>1.2278443753853587</v>
      </c>
      <c r="BD7" s="127">
        <f t="shared" si="19"/>
        <v>1.3904239662680917</v>
      </c>
      <c r="BE7" s="127">
        <f t="shared" si="19"/>
        <v>1.4251895093302349</v>
      </c>
      <c r="BF7" s="127">
        <f t="shared" si="19"/>
        <v>1.531361995422525</v>
      </c>
    </row>
    <row r="8" spans="1:58" ht="19.5" customHeight="1">
      <c r="A8" s="243"/>
      <c r="B8" s="248"/>
      <c r="C8" s="52">
        <v>506</v>
      </c>
      <c r="D8" s="48" t="s">
        <v>6</v>
      </c>
      <c r="E8" s="250"/>
      <c r="F8" s="250"/>
      <c r="G8" s="85"/>
      <c r="H8" s="10">
        <v>7.2</v>
      </c>
      <c r="I8" s="10">
        <v>10.3</v>
      </c>
      <c r="J8" s="10">
        <v>10.41</v>
      </c>
      <c r="K8" s="10">
        <v>13.15</v>
      </c>
      <c r="L8" s="10">
        <v>15.82</v>
      </c>
      <c r="M8" s="10">
        <v>17.23</v>
      </c>
      <c r="N8" s="10">
        <v>17.75</v>
      </c>
      <c r="P8" s="260"/>
      <c r="Q8" s="260"/>
      <c r="R8" s="17"/>
      <c r="S8" s="17">
        <v>32.700000000000003</v>
      </c>
      <c r="T8" s="17">
        <v>36.4</v>
      </c>
      <c r="U8" s="17">
        <v>37.4</v>
      </c>
      <c r="V8" s="17">
        <v>40.6</v>
      </c>
      <c r="W8" s="17">
        <v>42.8</v>
      </c>
      <c r="X8" s="17">
        <v>46.3</v>
      </c>
      <c r="Y8" s="17">
        <v>47.9</v>
      </c>
      <c r="AA8" s="260"/>
      <c r="AB8" s="260"/>
      <c r="AD8" s="86">
        <f t="shared" si="18"/>
        <v>0.22018348623853209</v>
      </c>
      <c r="AE8" s="86">
        <f t="shared" si="18"/>
        <v>0.28296703296703302</v>
      </c>
      <c r="AF8" s="86">
        <f t="shared" si="18"/>
        <v>0.27834224598930485</v>
      </c>
      <c r="AG8" s="86">
        <f t="shared" si="18"/>
        <v>0.32389162561576357</v>
      </c>
      <c r="AH8" s="86">
        <f t="shared" si="18"/>
        <v>0.36962616822429911</v>
      </c>
      <c r="AI8" s="86">
        <f t="shared" si="18"/>
        <v>0.37213822894168469</v>
      </c>
      <c r="AJ8" s="86">
        <f t="shared" si="18"/>
        <v>0.37056367432150317</v>
      </c>
      <c r="AL8" s="260"/>
      <c r="AM8" s="260"/>
      <c r="AO8" s="86">
        <v>0.22018348623853209</v>
      </c>
      <c r="AP8" s="86">
        <v>0.22018348623853209</v>
      </c>
      <c r="AQ8" s="86">
        <v>0.22018348623853209</v>
      </c>
      <c r="AR8" s="86">
        <v>0.22018348623853209</v>
      </c>
      <c r="AS8" s="86">
        <v>0.22018348623853209</v>
      </c>
      <c r="AT8" s="86">
        <v>0.22018348623853209</v>
      </c>
      <c r="AU8" s="86">
        <v>0.22018348623853209</v>
      </c>
      <c r="AW8" s="260"/>
      <c r="AX8" s="260"/>
      <c r="AZ8" s="86">
        <f t="shared" ref="AZ8:AZ14" si="20">AD8/AO8</f>
        <v>1</v>
      </c>
      <c r="BA8" s="86">
        <f t="shared" si="19"/>
        <v>1.2851419413919416</v>
      </c>
      <c r="BB8" s="86">
        <f t="shared" si="19"/>
        <v>1.2641377005347596</v>
      </c>
      <c r="BC8" s="86">
        <f t="shared" si="19"/>
        <v>1.4710077996715929</v>
      </c>
      <c r="BD8" s="86">
        <f t="shared" si="19"/>
        <v>1.6787188473520251</v>
      </c>
      <c r="BE8" s="86">
        <f t="shared" si="19"/>
        <v>1.6901277897768181</v>
      </c>
      <c r="BF8" s="86">
        <f t="shared" si="19"/>
        <v>1.6829766875434937</v>
      </c>
    </row>
    <row r="9" spans="1:58" ht="19.5" customHeight="1">
      <c r="A9" s="243"/>
      <c r="B9" s="248"/>
      <c r="C9" s="52">
        <v>507</v>
      </c>
      <c r="D9" s="48" t="s">
        <v>7</v>
      </c>
      <c r="E9" s="250"/>
      <c r="F9" s="250"/>
      <c r="G9" s="85"/>
      <c r="H9" s="10">
        <v>7.56</v>
      </c>
      <c r="I9" s="10">
        <v>10.74</v>
      </c>
      <c r="J9" s="10">
        <v>11.37</v>
      </c>
      <c r="K9" s="10">
        <v>13.86</v>
      </c>
      <c r="L9" s="10">
        <v>15.47</v>
      </c>
      <c r="M9" s="10">
        <v>14.74</v>
      </c>
      <c r="N9" s="10">
        <v>16.649999999999999</v>
      </c>
      <c r="P9" s="260"/>
      <c r="Q9" s="260"/>
      <c r="R9" s="17"/>
      <c r="S9" s="17">
        <v>34</v>
      </c>
      <c r="T9" s="17">
        <v>37.799999999999997</v>
      </c>
      <c r="U9" s="17">
        <v>39.4</v>
      </c>
      <c r="V9" s="17">
        <v>43.1</v>
      </c>
      <c r="W9" s="17">
        <v>45.2</v>
      </c>
      <c r="X9" s="17">
        <v>45.9</v>
      </c>
      <c r="Y9" s="17">
        <v>48.8</v>
      </c>
      <c r="AA9" s="260"/>
      <c r="AB9" s="260"/>
      <c r="AD9" s="86">
        <f t="shared" si="18"/>
        <v>0.22235294117647059</v>
      </c>
      <c r="AE9" s="86">
        <f t="shared" si="18"/>
        <v>0.28412698412698417</v>
      </c>
      <c r="AF9" s="86">
        <f t="shared" si="18"/>
        <v>0.28857868020304567</v>
      </c>
      <c r="AG9" s="86">
        <f t="shared" si="18"/>
        <v>0.32157772621809744</v>
      </c>
      <c r="AH9" s="86">
        <f t="shared" si="18"/>
        <v>0.34225663716814159</v>
      </c>
      <c r="AI9" s="86">
        <f t="shared" si="18"/>
        <v>0.32113289760348585</v>
      </c>
      <c r="AJ9" s="86">
        <f t="shared" si="18"/>
        <v>0.34118852459016391</v>
      </c>
      <c r="AL9" s="260"/>
      <c r="AM9" s="260"/>
      <c r="AO9" s="86">
        <v>0.22235294117647059</v>
      </c>
      <c r="AP9" s="86">
        <v>0.22235294117647059</v>
      </c>
      <c r="AQ9" s="86">
        <v>0.22235294117647059</v>
      </c>
      <c r="AR9" s="86">
        <v>0.22235294117647059</v>
      </c>
      <c r="AS9" s="86">
        <v>0.22235294117647059</v>
      </c>
      <c r="AT9" s="86">
        <v>0.22235294117647059</v>
      </c>
      <c r="AU9" s="86">
        <v>0.22235294117647059</v>
      </c>
      <c r="AW9" s="260"/>
      <c r="AX9" s="260"/>
      <c r="AZ9" s="86">
        <f t="shared" si="20"/>
        <v>1</v>
      </c>
      <c r="BA9" s="86">
        <f t="shared" si="19"/>
        <v>1.2778197698832621</v>
      </c>
      <c r="BB9" s="86">
        <f t="shared" si="19"/>
        <v>1.2978406252517927</v>
      </c>
      <c r="BC9" s="86">
        <f t="shared" si="19"/>
        <v>1.4462490332559939</v>
      </c>
      <c r="BD9" s="86">
        <f t="shared" si="19"/>
        <v>1.539249426417568</v>
      </c>
      <c r="BE9" s="86">
        <f t="shared" si="19"/>
        <v>1.4442484812855183</v>
      </c>
      <c r="BF9" s="86">
        <f t="shared" si="19"/>
        <v>1.5344457455113192</v>
      </c>
    </row>
    <row r="10" spans="1:58" ht="19.5" customHeight="1">
      <c r="A10" s="244"/>
      <c r="B10" s="238"/>
      <c r="C10" s="52">
        <v>508</v>
      </c>
      <c r="D10" s="48" t="s">
        <v>8</v>
      </c>
      <c r="E10" s="250"/>
      <c r="F10" s="250"/>
      <c r="G10" s="85"/>
      <c r="H10" s="10">
        <v>9.51</v>
      </c>
      <c r="I10" s="10">
        <v>11.43</v>
      </c>
      <c r="J10" s="10">
        <v>11.6</v>
      </c>
      <c r="K10" s="10">
        <v>14.06</v>
      </c>
      <c r="L10" s="10">
        <v>15.66</v>
      </c>
      <c r="M10" s="10">
        <v>17.03</v>
      </c>
      <c r="N10" s="10">
        <v>18.36</v>
      </c>
      <c r="P10" s="260"/>
      <c r="Q10" s="260"/>
      <c r="R10" s="17"/>
      <c r="S10" s="17">
        <v>35.6</v>
      </c>
      <c r="T10" s="17">
        <v>37.9</v>
      </c>
      <c r="U10" s="17">
        <v>38.799999999999997</v>
      </c>
      <c r="V10" s="17">
        <v>42.3</v>
      </c>
      <c r="W10" s="17">
        <v>44.4</v>
      </c>
      <c r="X10" s="17">
        <v>47</v>
      </c>
      <c r="Y10" s="17">
        <v>51.2</v>
      </c>
      <c r="AA10" s="260"/>
      <c r="AB10" s="260"/>
      <c r="AD10" s="86">
        <f t="shared" si="18"/>
        <v>0.26713483146067413</v>
      </c>
      <c r="AE10" s="86">
        <f t="shared" si="18"/>
        <v>0.30158311345646438</v>
      </c>
      <c r="AF10" s="86">
        <f t="shared" si="18"/>
        <v>0.29896907216494845</v>
      </c>
      <c r="AG10" s="86">
        <f t="shared" si="18"/>
        <v>0.332387706855792</v>
      </c>
      <c r="AH10" s="86">
        <f t="shared" si="18"/>
        <v>0.35270270270270271</v>
      </c>
      <c r="AI10" s="86">
        <f t="shared" si="18"/>
        <v>0.36234042553191492</v>
      </c>
      <c r="AJ10" s="86">
        <f t="shared" si="18"/>
        <v>0.35859374999999999</v>
      </c>
      <c r="AL10" s="260"/>
      <c r="AM10" s="260"/>
      <c r="AO10" s="86">
        <v>0.26713483146067413</v>
      </c>
      <c r="AP10" s="86">
        <v>0.26713483146067413</v>
      </c>
      <c r="AQ10" s="86">
        <v>0.26713483146067413</v>
      </c>
      <c r="AR10" s="86">
        <v>0.26713483146067413</v>
      </c>
      <c r="AS10" s="86">
        <v>0.26713483146067413</v>
      </c>
      <c r="AT10" s="86">
        <v>0.26713483146067413</v>
      </c>
      <c r="AU10" s="86">
        <v>0.26713483146067413</v>
      </c>
      <c r="AW10" s="260"/>
      <c r="AX10" s="260"/>
      <c r="AZ10" s="86">
        <f t="shared" si="20"/>
        <v>1</v>
      </c>
      <c r="BA10" s="86">
        <f t="shared" si="19"/>
        <v>1.128954662360687</v>
      </c>
      <c r="BB10" s="86">
        <f t="shared" si="19"/>
        <v>1.1191691870738345</v>
      </c>
      <c r="BC10" s="86">
        <f t="shared" si="19"/>
        <v>1.244269438913375</v>
      </c>
      <c r="BD10" s="86">
        <f t="shared" si="19"/>
        <v>1.3203171625884562</v>
      </c>
      <c r="BE10" s="86">
        <f t="shared" si="19"/>
        <v>1.3563952837998079</v>
      </c>
      <c r="BF10" s="86">
        <f t="shared" si="19"/>
        <v>1.3423698738170349</v>
      </c>
    </row>
    <row r="11" spans="1:58" ht="19.5" customHeight="1">
      <c r="A11" s="242">
        <v>9</v>
      </c>
      <c r="B11" s="237" t="s">
        <v>4</v>
      </c>
      <c r="C11" s="52">
        <v>509</v>
      </c>
      <c r="D11" s="48" t="s">
        <v>5</v>
      </c>
      <c r="E11" s="250"/>
      <c r="F11" s="250"/>
      <c r="G11" s="85"/>
      <c r="H11" s="10">
        <v>6.59</v>
      </c>
      <c r="I11" s="10">
        <v>8.61</v>
      </c>
      <c r="J11" s="10">
        <v>8.8000000000000007</v>
      </c>
      <c r="K11" s="10">
        <v>7.51</v>
      </c>
      <c r="L11" s="10">
        <v>10.68</v>
      </c>
      <c r="M11" s="10">
        <v>13.06</v>
      </c>
      <c r="N11" s="10">
        <v>16.809999999999999</v>
      </c>
      <c r="P11" s="260"/>
      <c r="Q11" s="260"/>
      <c r="R11" s="17"/>
      <c r="S11" s="17">
        <v>34.9</v>
      </c>
      <c r="T11" s="17">
        <v>36.799999999999997</v>
      </c>
      <c r="U11" s="17">
        <v>37.799999999999997</v>
      </c>
      <c r="V11" s="17">
        <v>37.5</v>
      </c>
      <c r="W11" s="17">
        <v>39.700000000000003</v>
      </c>
      <c r="X11" s="17">
        <v>41.9</v>
      </c>
      <c r="Y11" s="17">
        <v>47.2</v>
      </c>
      <c r="AA11" s="260"/>
      <c r="AB11" s="260"/>
      <c r="AD11" s="86">
        <f t="shared" si="18"/>
        <v>0.18882521489971346</v>
      </c>
      <c r="AE11" s="86">
        <f t="shared" si="18"/>
        <v>0.23396739130434782</v>
      </c>
      <c r="AF11" s="86">
        <f t="shared" si="18"/>
        <v>0.23280423280423285</v>
      </c>
      <c r="AG11" s="86">
        <f t="shared" si="18"/>
        <v>0.20026666666666665</v>
      </c>
      <c r="AH11" s="86">
        <f t="shared" si="18"/>
        <v>0.26901763224181358</v>
      </c>
      <c r="AI11" s="86">
        <f t="shared" si="18"/>
        <v>0.31169451073985682</v>
      </c>
      <c r="AJ11" s="86">
        <f t="shared" si="18"/>
        <v>0.35614406779661012</v>
      </c>
      <c r="AL11" s="260"/>
      <c r="AM11" s="260"/>
      <c r="AO11" s="86">
        <v>0.18882521489971346</v>
      </c>
      <c r="AP11" s="86">
        <v>0.18882521489971346</v>
      </c>
      <c r="AQ11" s="86">
        <v>0.18882521489971346</v>
      </c>
      <c r="AR11" s="86">
        <v>0.18882521489971346</v>
      </c>
      <c r="AS11" s="86">
        <v>0.18882521489971346</v>
      </c>
      <c r="AT11" s="86">
        <v>0.18882521489971346</v>
      </c>
      <c r="AU11" s="86">
        <v>0.18882521489971346</v>
      </c>
      <c r="AW11" s="260"/>
      <c r="AX11" s="260"/>
      <c r="AZ11" s="86">
        <f t="shared" si="20"/>
        <v>1</v>
      </c>
      <c r="BA11" s="86">
        <f t="shared" si="19"/>
        <v>1.2390685821732532</v>
      </c>
      <c r="BB11" s="86">
        <f t="shared" si="19"/>
        <v>1.2329086077189266</v>
      </c>
      <c r="BC11" s="86">
        <f t="shared" si="19"/>
        <v>1.0605928174001011</v>
      </c>
      <c r="BD11" s="86">
        <f t="shared" si="19"/>
        <v>1.4246912542093011</v>
      </c>
      <c r="BE11" s="86">
        <f t="shared" si="19"/>
        <v>1.6507038580911992</v>
      </c>
      <c r="BF11" s="86">
        <f t="shared" si="19"/>
        <v>1.8861043954630794</v>
      </c>
    </row>
    <row r="12" spans="1:58" s="90" customFormat="1" ht="19.5" customHeight="1">
      <c r="A12" s="243"/>
      <c r="B12" s="248"/>
      <c r="C12" s="87">
        <v>510</v>
      </c>
      <c r="D12" s="88" t="s">
        <v>6</v>
      </c>
      <c r="E12" s="250"/>
      <c r="F12" s="250"/>
      <c r="G12" s="89"/>
      <c r="H12" s="100">
        <v>3.17</v>
      </c>
      <c r="I12" s="100">
        <v>4.3</v>
      </c>
      <c r="J12" s="100">
        <v>5.37</v>
      </c>
      <c r="K12" s="100">
        <v>4.7300000000000004</v>
      </c>
      <c r="L12" s="100">
        <v>7.71</v>
      </c>
      <c r="M12" s="100">
        <v>1.17</v>
      </c>
      <c r="N12" s="100"/>
      <c r="P12" s="260"/>
      <c r="Q12" s="260"/>
      <c r="R12" s="91"/>
      <c r="S12" s="91">
        <v>32.299999999999997</v>
      </c>
      <c r="T12" s="91">
        <v>34.700000000000003</v>
      </c>
      <c r="U12" s="91">
        <v>36</v>
      </c>
      <c r="V12" s="91">
        <v>37</v>
      </c>
      <c r="W12" s="91">
        <v>38.9</v>
      </c>
      <c r="X12" s="91">
        <v>25.8</v>
      </c>
      <c r="Y12" s="92"/>
      <c r="AA12" s="260"/>
      <c r="AB12" s="260"/>
      <c r="AD12" s="93">
        <f t="shared" ref="AD12:AI14" si="21">H12/S12</f>
        <v>9.8142414860681121E-2</v>
      </c>
      <c r="AE12" s="93">
        <f t="shared" si="21"/>
        <v>0.12391930835734868</v>
      </c>
      <c r="AF12" s="93">
        <f t="shared" si="21"/>
        <v>0.14916666666666667</v>
      </c>
      <c r="AG12" s="93">
        <f t="shared" si="21"/>
        <v>0.12783783783783784</v>
      </c>
      <c r="AH12" s="93">
        <f t="shared" si="21"/>
        <v>0.19820051413881748</v>
      </c>
      <c r="AI12" s="93">
        <f t="shared" si="21"/>
        <v>4.5348837209302321E-2</v>
      </c>
      <c r="AJ12" s="93"/>
      <c r="AL12" s="260"/>
      <c r="AM12" s="260"/>
      <c r="AO12" s="93">
        <v>9.8142414860681121E-2</v>
      </c>
      <c r="AP12" s="93">
        <v>9.8142414860681121E-2</v>
      </c>
      <c r="AQ12" s="93">
        <v>9.8142414860681121E-2</v>
      </c>
      <c r="AR12" s="93">
        <v>9.8142414860681121E-2</v>
      </c>
      <c r="AS12" s="93">
        <v>9.8142414860681121E-2</v>
      </c>
      <c r="AT12" s="93">
        <v>9.8142414860681121E-2</v>
      </c>
      <c r="AU12" s="93">
        <v>9.8142414860681121E-2</v>
      </c>
      <c r="AW12" s="260"/>
      <c r="AX12" s="260"/>
      <c r="AZ12" s="93">
        <f t="shared" si="20"/>
        <v>1</v>
      </c>
      <c r="BA12" s="93">
        <f t="shared" si="19"/>
        <v>1.2626478422531111</v>
      </c>
      <c r="BB12" s="93">
        <f t="shared" si="19"/>
        <v>1.519900105152471</v>
      </c>
      <c r="BC12" s="93">
        <f t="shared" si="19"/>
        <v>1.3025748145621963</v>
      </c>
      <c r="BD12" s="93">
        <f t="shared" si="19"/>
        <v>2.0195194342851117</v>
      </c>
      <c r="BE12" s="93">
        <f t="shared" si="19"/>
        <v>0.46207174822096686</v>
      </c>
      <c r="BF12" s="93">
        <f t="shared" si="19"/>
        <v>0</v>
      </c>
    </row>
    <row r="13" spans="1:58" ht="19.5" customHeight="1">
      <c r="A13" s="243"/>
      <c r="B13" s="248"/>
      <c r="C13" s="52">
        <v>511</v>
      </c>
      <c r="D13" s="48" t="s">
        <v>7</v>
      </c>
      <c r="E13" s="250"/>
      <c r="F13" s="250"/>
      <c r="G13" s="85"/>
      <c r="H13" s="10">
        <v>10.119999999999999</v>
      </c>
      <c r="I13" s="10">
        <v>14.22</v>
      </c>
      <c r="J13" s="10">
        <v>18</v>
      </c>
      <c r="K13" s="10">
        <v>17.87</v>
      </c>
      <c r="L13" s="10">
        <v>21.15</v>
      </c>
      <c r="M13" s="10">
        <v>24.15</v>
      </c>
      <c r="N13" s="10">
        <v>26.36</v>
      </c>
      <c r="P13" s="260"/>
      <c r="Q13" s="260"/>
      <c r="R13" s="17"/>
      <c r="S13" s="17">
        <v>37.5</v>
      </c>
      <c r="T13" s="17">
        <v>42.7</v>
      </c>
      <c r="U13" s="17">
        <v>48</v>
      </c>
      <c r="V13" s="17">
        <v>49.7</v>
      </c>
      <c r="W13" s="17">
        <v>53</v>
      </c>
      <c r="X13" s="17">
        <v>57.4</v>
      </c>
      <c r="Y13" s="17">
        <v>63</v>
      </c>
      <c r="AA13" s="260"/>
      <c r="AB13" s="260"/>
      <c r="AD13" s="86">
        <f t="shared" si="21"/>
        <v>0.26986666666666664</v>
      </c>
      <c r="AE13" s="86">
        <f t="shared" si="21"/>
        <v>0.33302107728337238</v>
      </c>
      <c r="AF13" s="86">
        <f t="shared" si="21"/>
        <v>0.375</v>
      </c>
      <c r="AG13" s="86">
        <f t="shared" si="21"/>
        <v>0.35955734406438633</v>
      </c>
      <c r="AH13" s="86">
        <f t="shared" si="21"/>
        <v>0.39905660377358487</v>
      </c>
      <c r="AI13" s="86">
        <f t="shared" si="21"/>
        <v>0.42073170731707316</v>
      </c>
      <c r="AJ13" s="86">
        <f>N13/Y13</f>
        <v>0.4184126984126984</v>
      </c>
      <c r="AL13" s="260"/>
      <c r="AM13" s="260"/>
      <c r="AO13" s="86">
        <v>0.26986666666666664</v>
      </c>
      <c r="AP13" s="86">
        <v>0.26986666666666664</v>
      </c>
      <c r="AQ13" s="86">
        <v>0.26986666666666664</v>
      </c>
      <c r="AR13" s="86">
        <v>0.26986666666666664</v>
      </c>
      <c r="AS13" s="86">
        <v>0.26986666666666664</v>
      </c>
      <c r="AT13" s="86">
        <v>0.26986666666666664</v>
      </c>
      <c r="AU13" s="86">
        <v>0.26986666666666664</v>
      </c>
      <c r="AW13" s="260"/>
      <c r="AX13" s="260"/>
      <c r="AZ13" s="86">
        <f t="shared" si="20"/>
        <v>1</v>
      </c>
      <c r="BA13" s="86">
        <f t="shared" si="19"/>
        <v>1.2340207903287022</v>
      </c>
      <c r="BB13" s="86">
        <f t="shared" si="19"/>
        <v>1.3895750988142295</v>
      </c>
      <c r="BC13" s="86">
        <f t="shared" si="19"/>
        <v>1.332351818420404</v>
      </c>
      <c r="BD13" s="86">
        <f t="shared" si="19"/>
        <v>1.4787176523230665</v>
      </c>
      <c r="BE13" s="86">
        <f t="shared" si="19"/>
        <v>1.5590354767184036</v>
      </c>
      <c r="BF13" s="86">
        <f t="shared" si="19"/>
        <v>1.5504423113118766</v>
      </c>
    </row>
    <row r="14" spans="1:58" ht="19.5" customHeight="1">
      <c r="A14" s="244"/>
      <c r="B14" s="238"/>
      <c r="C14" s="52">
        <v>512</v>
      </c>
      <c r="D14" s="48" t="s">
        <v>8</v>
      </c>
      <c r="E14" s="250"/>
      <c r="F14" s="250"/>
      <c r="G14" s="85"/>
      <c r="H14" s="10">
        <v>11.83</v>
      </c>
      <c r="I14" s="10">
        <v>15.96</v>
      </c>
      <c r="J14" s="10">
        <v>18.11</v>
      </c>
      <c r="K14" s="10">
        <v>18.18</v>
      </c>
      <c r="L14" s="10">
        <v>20.34</v>
      </c>
      <c r="M14" s="10">
        <v>22.11</v>
      </c>
      <c r="N14" s="10">
        <v>23.16</v>
      </c>
      <c r="P14" s="260"/>
      <c r="Q14" s="260"/>
      <c r="R14" s="17"/>
      <c r="S14" s="17">
        <v>40.700000000000003</v>
      </c>
      <c r="T14" s="17">
        <v>45.5</v>
      </c>
      <c r="U14" s="17">
        <v>49.3</v>
      </c>
      <c r="V14" s="17">
        <v>50.6</v>
      </c>
      <c r="W14" s="17">
        <v>53</v>
      </c>
      <c r="X14" s="17">
        <v>55.7</v>
      </c>
      <c r="Y14" s="17">
        <v>58.7</v>
      </c>
      <c r="AA14" s="260"/>
      <c r="AB14" s="260"/>
      <c r="AD14" s="86">
        <f t="shared" si="21"/>
        <v>0.29066339066339064</v>
      </c>
      <c r="AE14" s="86">
        <f t="shared" si="21"/>
        <v>0.35076923076923078</v>
      </c>
      <c r="AF14" s="86">
        <f t="shared" si="21"/>
        <v>0.36734279918864099</v>
      </c>
      <c r="AG14" s="86">
        <f t="shared" si="21"/>
        <v>0.35928853754940709</v>
      </c>
      <c r="AH14" s="86">
        <f t="shared" si="21"/>
        <v>0.38377358490566038</v>
      </c>
      <c r="AI14" s="86">
        <f t="shared" si="21"/>
        <v>0.39694793536804307</v>
      </c>
      <c r="AJ14" s="86">
        <f>N14/Y14</f>
        <v>0.39454855195911415</v>
      </c>
      <c r="AL14" s="260"/>
      <c r="AM14" s="260"/>
      <c r="AO14" s="86">
        <v>0.29066339066339064</v>
      </c>
      <c r="AP14" s="86">
        <v>0.29066339066339064</v>
      </c>
      <c r="AQ14" s="86">
        <v>0.29066339066339064</v>
      </c>
      <c r="AR14" s="86">
        <v>0.29066339066339064</v>
      </c>
      <c r="AS14" s="86">
        <v>0.29066339066339064</v>
      </c>
      <c r="AT14" s="86">
        <v>0.29066339066339064</v>
      </c>
      <c r="AU14" s="86">
        <v>0.29066339066339064</v>
      </c>
      <c r="AW14" s="260"/>
      <c r="AX14" s="260"/>
      <c r="AZ14" s="86">
        <f t="shared" si="20"/>
        <v>1</v>
      </c>
      <c r="BA14" s="86">
        <f t="shared" si="19"/>
        <v>1.2067884777943951</v>
      </c>
      <c r="BB14" s="86">
        <f t="shared" si="19"/>
        <v>1.2638082778510304</v>
      </c>
      <c r="BC14" s="86">
        <f t="shared" si="19"/>
        <v>1.2360983498107243</v>
      </c>
      <c r="BD14" s="86">
        <f t="shared" si="19"/>
        <v>1.3203368474776314</v>
      </c>
      <c r="BE14" s="86">
        <f t="shared" si="19"/>
        <v>1.3656619585358709</v>
      </c>
      <c r="BF14" s="86">
        <f t="shared" si="19"/>
        <v>1.3574071060639008</v>
      </c>
    </row>
    <row r="15" spans="1:58" ht="19.5" customHeight="1">
      <c r="A15" s="94" t="s">
        <v>9</v>
      </c>
      <c r="E15" s="250"/>
      <c r="F15" s="250"/>
      <c r="H15" s="95">
        <f t="shared" ref="H15:N15" si="22">AVERAGE(H7:H14)</f>
        <v>7.9887499999999987</v>
      </c>
      <c r="I15" s="95">
        <f t="shared" si="22"/>
        <v>10.557500000000001</v>
      </c>
      <c r="J15" s="95">
        <f t="shared" si="22"/>
        <v>11.65875</v>
      </c>
      <c r="K15" s="95">
        <f t="shared" si="22"/>
        <v>12.61</v>
      </c>
      <c r="L15" s="95">
        <f t="shared" si="22"/>
        <v>15.032499999999999</v>
      </c>
      <c r="M15" s="95">
        <f t="shared" si="22"/>
        <v>15.51375</v>
      </c>
      <c r="N15" s="95">
        <f t="shared" si="22"/>
        <v>19.438571428571432</v>
      </c>
      <c r="P15" s="260"/>
      <c r="Q15" s="260"/>
      <c r="R15" s="96"/>
      <c r="S15" s="96">
        <f t="shared" ref="S15:Y15" si="23">AVERAGE(S7:S14)</f>
        <v>35.262499999999996</v>
      </c>
      <c r="T15" s="96">
        <f t="shared" si="23"/>
        <v>38.612499999999997</v>
      </c>
      <c r="U15" s="96">
        <f t="shared" si="23"/>
        <v>40.512500000000003</v>
      </c>
      <c r="V15" s="96">
        <f t="shared" si="23"/>
        <v>42.6875</v>
      </c>
      <c r="W15" s="96">
        <f t="shared" si="23"/>
        <v>44.862499999999997</v>
      </c>
      <c r="X15" s="96">
        <f t="shared" si="23"/>
        <v>45.5625</v>
      </c>
      <c r="Y15" s="96">
        <f t="shared" si="23"/>
        <v>52.128571428571426</v>
      </c>
      <c r="AA15" s="260"/>
      <c r="AB15" s="260"/>
      <c r="AC15" s="97"/>
      <c r="AD15" s="98">
        <f t="shared" ref="AD15:AJ15" si="24">AVERAGE(AD7:AD14)</f>
        <v>0.22346152522251025</v>
      </c>
      <c r="AE15" s="98">
        <f t="shared" si="24"/>
        <v>0.26878079019414886</v>
      </c>
      <c r="AF15" s="98">
        <f t="shared" si="24"/>
        <v>0.28089444608432418</v>
      </c>
      <c r="AG15" s="98">
        <f t="shared" si="24"/>
        <v>0.28848176598182923</v>
      </c>
      <c r="AH15" s="98">
        <f t="shared" si="24"/>
        <v>0.32939486285261138</v>
      </c>
      <c r="AI15" s="98">
        <f t="shared" si="24"/>
        <v>0.31985923356925716</v>
      </c>
      <c r="AJ15" s="98">
        <f t="shared" si="24"/>
        <v>0.37035226001352045</v>
      </c>
      <c r="AL15" s="260"/>
      <c r="AM15" s="260"/>
      <c r="AN15" s="97"/>
      <c r="AO15" s="98">
        <v>0.22346152522251025</v>
      </c>
      <c r="AP15" s="98">
        <v>0.22346152522251025</v>
      </c>
      <c r="AQ15" s="98">
        <v>0.22346152522251025</v>
      </c>
      <c r="AR15" s="98">
        <v>0.22346152522251025</v>
      </c>
      <c r="AS15" s="98">
        <v>0.22346152522251025</v>
      </c>
      <c r="AT15" s="98">
        <v>0.22346152522251025</v>
      </c>
      <c r="AU15" s="98">
        <v>0.22346152522251025</v>
      </c>
      <c r="AW15" s="260"/>
      <c r="AX15" s="260"/>
      <c r="AY15" s="97"/>
      <c r="AZ15" s="98">
        <v>0.22346152522251025</v>
      </c>
      <c r="BA15" s="98">
        <v>0.22346152522251025</v>
      </c>
      <c r="BB15" s="98">
        <v>0.22346152522251025</v>
      </c>
      <c r="BC15" s="98">
        <v>0.22346152522251025</v>
      </c>
      <c r="BD15" s="98">
        <v>0.22346152522251025</v>
      </c>
      <c r="BE15" s="98">
        <v>0.22346152522251025</v>
      </c>
      <c r="BF15" s="98">
        <v>0.22346152522251025</v>
      </c>
    </row>
    <row r="16" spans="1:58" ht="19.5" customHeight="1">
      <c r="A16" s="94" t="s">
        <v>10</v>
      </c>
      <c r="E16" s="250"/>
      <c r="F16" s="250"/>
      <c r="H16" s="95">
        <f t="shared" ref="H16:N16" si="25">STDEVA(H7:H14)</f>
        <v>2.6076230966697862</v>
      </c>
      <c r="I16" s="95">
        <f t="shared" si="25"/>
        <v>3.568876373794494</v>
      </c>
      <c r="J16" s="95">
        <f t="shared" si="25"/>
        <v>4.3979619874274878</v>
      </c>
      <c r="K16" s="95">
        <f t="shared" si="25"/>
        <v>4.6589637106488473</v>
      </c>
      <c r="L16" s="95">
        <f t="shared" si="25"/>
        <v>4.5028554432556644</v>
      </c>
      <c r="M16" s="95">
        <f t="shared" si="25"/>
        <v>6.9333705213059433</v>
      </c>
      <c r="N16" s="95">
        <f t="shared" si="25"/>
        <v>3.7969260750042926</v>
      </c>
      <c r="P16" s="260"/>
      <c r="Q16" s="260"/>
      <c r="R16" s="96"/>
      <c r="S16" s="96">
        <f t="shared" ref="S16:Y16" si="26">STDEVA(S7:S14)</f>
        <v>2.7385801847985816</v>
      </c>
      <c r="T16" s="96">
        <f t="shared" si="26"/>
        <v>3.6073090485053503</v>
      </c>
      <c r="U16" s="96">
        <f t="shared" si="26"/>
        <v>5.134599024544845</v>
      </c>
      <c r="V16" s="96">
        <f t="shared" si="26"/>
        <v>5.066257423948608</v>
      </c>
      <c r="W16" s="96">
        <f t="shared" si="26"/>
        <v>5.4510647714788014</v>
      </c>
      <c r="X16" s="96">
        <f t="shared" si="26"/>
        <v>9.6415673740617205</v>
      </c>
      <c r="Y16" s="96">
        <f t="shared" si="26"/>
        <v>6.2144225491229923</v>
      </c>
      <c r="AA16" s="260"/>
      <c r="AB16" s="260"/>
      <c r="AC16" s="97"/>
      <c r="AD16" s="98">
        <f t="shared" ref="AD16:AJ16" si="27">STDEVA(AD7:AD14)</f>
        <v>6.0407286103499054E-2</v>
      </c>
      <c r="AE16" s="98">
        <f t="shared" si="27"/>
        <v>7.1106599762056188E-2</v>
      </c>
      <c r="AF16" s="98">
        <f t="shared" si="27"/>
        <v>7.2663165824330495E-2</v>
      </c>
      <c r="AG16" s="98">
        <f t="shared" si="27"/>
        <v>8.2773515959518221E-2</v>
      </c>
      <c r="AH16" s="98">
        <f t="shared" si="27"/>
        <v>6.662590942658024E-2</v>
      </c>
      <c r="AI16" s="98">
        <f t="shared" si="27"/>
        <v>0.11720266669520581</v>
      </c>
      <c r="AJ16" s="98">
        <f t="shared" si="27"/>
        <v>2.703875555162601E-2</v>
      </c>
      <c r="AL16" s="260"/>
      <c r="AM16" s="260"/>
      <c r="AN16" s="97"/>
      <c r="AO16" s="98">
        <v>6.0407286103499054E-2</v>
      </c>
      <c r="AP16" s="98">
        <v>6.0407286103499054E-2</v>
      </c>
      <c r="AQ16" s="98">
        <v>6.0407286103499054E-2</v>
      </c>
      <c r="AR16" s="98">
        <v>6.0407286103499054E-2</v>
      </c>
      <c r="AS16" s="98">
        <v>6.0407286103499054E-2</v>
      </c>
      <c r="AT16" s="98">
        <v>6.0407286103499054E-2</v>
      </c>
      <c r="AU16" s="98">
        <v>6.0407286103499054E-2</v>
      </c>
      <c r="AW16" s="260"/>
      <c r="AX16" s="260"/>
      <c r="AY16" s="97"/>
      <c r="AZ16" s="98">
        <v>6.0407286103499054E-2</v>
      </c>
      <c r="BA16" s="98">
        <v>6.0407286103499054E-2</v>
      </c>
      <c r="BB16" s="98">
        <v>6.0407286103499054E-2</v>
      </c>
      <c r="BC16" s="98">
        <v>6.0407286103499054E-2</v>
      </c>
      <c r="BD16" s="98">
        <v>6.0407286103499054E-2</v>
      </c>
      <c r="BE16" s="98">
        <v>6.0407286103499054E-2</v>
      </c>
      <c r="BF16" s="98">
        <v>6.0407286103499054E-2</v>
      </c>
    </row>
    <row r="17" spans="1:58" ht="19.5" customHeight="1">
      <c r="A17" s="242">
        <v>4</v>
      </c>
      <c r="B17" s="245" t="s">
        <v>19</v>
      </c>
      <c r="C17" s="52">
        <v>517</v>
      </c>
      <c r="D17" s="48" t="s">
        <v>5</v>
      </c>
      <c r="E17" s="250"/>
      <c r="F17" s="250"/>
      <c r="H17" s="10">
        <v>6.01</v>
      </c>
      <c r="I17" s="10">
        <v>8.69</v>
      </c>
      <c r="J17" s="10">
        <v>10.55</v>
      </c>
      <c r="K17" s="10">
        <v>11.09</v>
      </c>
      <c r="L17" s="10">
        <v>12.74</v>
      </c>
      <c r="M17" s="10">
        <v>13.27</v>
      </c>
      <c r="N17" s="10">
        <v>15</v>
      </c>
      <c r="P17" s="260"/>
      <c r="Q17" s="260"/>
      <c r="R17" s="17"/>
      <c r="S17" s="17">
        <v>29.6</v>
      </c>
      <c r="T17" s="17">
        <v>33.6</v>
      </c>
      <c r="U17" s="17">
        <v>35.700000000000003</v>
      </c>
      <c r="V17" s="17">
        <v>37.799999999999997</v>
      </c>
      <c r="W17" s="17">
        <v>39.1</v>
      </c>
      <c r="X17" s="17">
        <v>39.9</v>
      </c>
      <c r="Y17" s="17">
        <v>42.7</v>
      </c>
      <c r="AA17" s="260"/>
      <c r="AB17" s="260"/>
      <c r="AD17" s="86">
        <f t="shared" ref="AD17:AJ24" si="28">H17/S17</f>
        <v>0.20304054054054052</v>
      </c>
      <c r="AE17" s="86">
        <f t="shared" si="28"/>
        <v>0.25863095238095235</v>
      </c>
      <c r="AF17" s="86">
        <f t="shared" si="28"/>
        <v>0.29551820728291317</v>
      </c>
      <c r="AG17" s="86">
        <f t="shared" si="28"/>
        <v>0.29338624338624342</v>
      </c>
      <c r="AH17" s="86">
        <f t="shared" si="28"/>
        <v>0.32583120204603577</v>
      </c>
      <c r="AI17" s="86">
        <f t="shared" si="28"/>
        <v>0.3325814536340852</v>
      </c>
      <c r="AJ17" s="86">
        <f t="shared" si="28"/>
        <v>0.35128805620608899</v>
      </c>
      <c r="AL17" s="260"/>
      <c r="AM17" s="260"/>
      <c r="AO17" s="86">
        <v>0.20304054054054052</v>
      </c>
      <c r="AP17" s="86">
        <v>0.20304054054054052</v>
      </c>
      <c r="AQ17" s="86">
        <v>0.20304054054054052</v>
      </c>
      <c r="AR17" s="86">
        <v>0.20304054054054052</v>
      </c>
      <c r="AS17" s="86">
        <v>0.20304054054054052</v>
      </c>
      <c r="AT17" s="86">
        <v>0.20304054054054052</v>
      </c>
      <c r="AU17" s="86">
        <v>0.20304054054054052</v>
      </c>
      <c r="AW17" s="260"/>
      <c r="AX17" s="260"/>
      <c r="AZ17" s="86">
        <f>AD17/AO17</f>
        <v>1</v>
      </c>
      <c r="BA17" s="86">
        <f t="shared" ref="BA17:BA24" si="29">AE17/AP17</f>
        <v>1.2737897155534426</v>
      </c>
      <c r="BB17" s="86">
        <f t="shared" ref="BB17:BB24" si="30">AF17/AQ17</f>
        <v>1.4554640491804045</v>
      </c>
      <c r="BC17" s="86">
        <f t="shared" ref="BC17:BC24" si="31">AG17/AR17</f>
        <v>1.4449638609372388</v>
      </c>
      <c r="BD17" s="86">
        <f t="shared" ref="BD17:BD24" si="32">AH17/AS17</f>
        <v>1.6047593312084292</v>
      </c>
      <c r="BE17" s="86">
        <f t="shared" ref="BE17:BE24" si="33">AI17/AT17</f>
        <v>1.6380051626570586</v>
      </c>
      <c r="BF17" s="86">
        <f t="shared" ref="BF17:BF24" si="34">AJ17/AU17</f>
        <v>1.7301375147587745</v>
      </c>
    </row>
    <row r="18" spans="1:58" ht="19.5" customHeight="1">
      <c r="A18" s="243"/>
      <c r="B18" s="246"/>
      <c r="C18" s="52">
        <v>518</v>
      </c>
      <c r="D18" s="48" t="s">
        <v>6</v>
      </c>
      <c r="E18" s="250"/>
      <c r="F18" s="250"/>
      <c r="H18" s="10">
        <v>4.28</v>
      </c>
      <c r="I18" s="10">
        <v>7.14</v>
      </c>
      <c r="J18" s="10">
        <v>8.59</v>
      </c>
      <c r="K18" s="10">
        <v>9.2799999999999994</v>
      </c>
      <c r="L18" s="10">
        <v>10.86</v>
      </c>
      <c r="M18" s="10">
        <v>10.53</v>
      </c>
      <c r="N18" s="10">
        <v>11.01</v>
      </c>
      <c r="P18" s="260"/>
      <c r="Q18" s="260"/>
      <c r="R18" s="17"/>
      <c r="S18" s="17">
        <v>27.6</v>
      </c>
      <c r="T18" s="17">
        <v>31.7</v>
      </c>
      <c r="U18" s="17">
        <v>33.799999999999997</v>
      </c>
      <c r="V18" s="17">
        <v>35.6</v>
      </c>
      <c r="W18" s="17">
        <v>36.799999999999997</v>
      </c>
      <c r="X18" s="17">
        <v>37.299999999999997</v>
      </c>
      <c r="Y18" s="17">
        <v>38.799999999999997</v>
      </c>
      <c r="AA18" s="260"/>
      <c r="AB18" s="260"/>
      <c r="AD18" s="86">
        <f t="shared" si="28"/>
        <v>0.15507246376811595</v>
      </c>
      <c r="AE18" s="86">
        <f t="shared" si="28"/>
        <v>0.2252365930599369</v>
      </c>
      <c r="AF18" s="86">
        <f t="shared" si="28"/>
        <v>0.25414201183431956</v>
      </c>
      <c r="AG18" s="86">
        <f t="shared" si="28"/>
        <v>0.26067415730337073</v>
      </c>
      <c r="AH18" s="86">
        <f t="shared" si="28"/>
        <v>0.2951086956521739</v>
      </c>
      <c r="AI18" s="86">
        <f t="shared" si="28"/>
        <v>0.28230563002680964</v>
      </c>
      <c r="AJ18" s="86">
        <f t="shared" si="28"/>
        <v>0.28376288659793814</v>
      </c>
      <c r="AL18" s="260"/>
      <c r="AM18" s="260"/>
      <c r="AO18" s="86">
        <v>0.15507246376811595</v>
      </c>
      <c r="AP18" s="86">
        <v>0.15507246376811595</v>
      </c>
      <c r="AQ18" s="86">
        <v>0.15507246376811595</v>
      </c>
      <c r="AR18" s="86">
        <v>0.15507246376811595</v>
      </c>
      <c r="AS18" s="86">
        <v>0.15507246376811595</v>
      </c>
      <c r="AT18" s="86">
        <v>0.15507246376811595</v>
      </c>
      <c r="AU18" s="86">
        <v>0.15507246376811595</v>
      </c>
      <c r="AW18" s="260"/>
      <c r="AX18" s="260"/>
      <c r="AZ18" s="86">
        <f t="shared" ref="AZ18:AZ24" si="35">AD18/AO18</f>
        <v>1</v>
      </c>
      <c r="BA18" s="86">
        <f t="shared" si="29"/>
        <v>1.4524602730033314</v>
      </c>
      <c r="BB18" s="86">
        <f t="shared" si="30"/>
        <v>1.6388597024829952</v>
      </c>
      <c r="BC18" s="86">
        <f t="shared" si="31"/>
        <v>1.6809828835451008</v>
      </c>
      <c r="BD18" s="86">
        <f t="shared" si="32"/>
        <v>1.90303738317757</v>
      </c>
      <c r="BE18" s="86">
        <f t="shared" si="33"/>
        <v>1.8204755581168097</v>
      </c>
      <c r="BF18" s="86">
        <f t="shared" si="34"/>
        <v>1.8298728201175449</v>
      </c>
    </row>
    <row r="19" spans="1:58" ht="19.5" customHeight="1">
      <c r="A19" s="243"/>
      <c r="B19" s="246"/>
      <c r="C19" s="52">
        <v>519</v>
      </c>
      <c r="D19" s="48" t="s">
        <v>7</v>
      </c>
      <c r="E19" s="250"/>
      <c r="F19" s="250"/>
      <c r="H19" s="10">
        <v>7.84</v>
      </c>
      <c r="I19" s="10">
        <v>9.49</v>
      </c>
      <c r="J19" s="10">
        <v>13.42</v>
      </c>
      <c r="K19" s="10">
        <v>14.88</v>
      </c>
      <c r="L19" s="10">
        <v>16.73</v>
      </c>
      <c r="M19" s="10">
        <v>17.760000000000002</v>
      </c>
      <c r="N19" s="10">
        <v>18.690000000000001</v>
      </c>
      <c r="P19" s="260"/>
      <c r="Q19" s="260"/>
      <c r="R19" s="17"/>
      <c r="S19" s="17">
        <v>32.799999999999997</v>
      </c>
      <c r="T19" s="17">
        <v>35.1</v>
      </c>
      <c r="U19" s="17">
        <v>40.299999999999997</v>
      </c>
      <c r="V19" s="17">
        <v>43</v>
      </c>
      <c r="W19" s="17">
        <v>44.8</v>
      </c>
      <c r="X19" s="17">
        <v>47</v>
      </c>
      <c r="Y19" s="17">
        <v>49.5</v>
      </c>
      <c r="AA19" s="260"/>
      <c r="AB19" s="260"/>
      <c r="AD19" s="86">
        <f t="shared" si="28"/>
        <v>0.23902439024390246</v>
      </c>
      <c r="AE19" s="86">
        <f t="shared" si="28"/>
        <v>0.27037037037037037</v>
      </c>
      <c r="AF19" s="86">
        <f t="shared" si="28"/>
        <v>0.33300248138957816</v>
      </c>
      <c r="AG19" s="86">
        <f t="shared" si="28"/>
        <v>0.34604651162790701</v>
      </c>
      <c r="AH19" s="86">
        <f t="shared" si="28"/>
        <v>0.37343750000000003</v>
      </c>
      <c r="AI19" s="86">
        <f t="shared" si="28"/>
        <v>0.37787234042553197</v>
      </c>
      <c r="AJ19" s="86">
        <f t="shared" si="28"/>
        <v>0.37757575757575762</v>
      </c>
      <c r="AL19" s="260"/>
      <c r="AM19" s="260"/>
      <c r="AO19" s="86">
        <v>0.23902439024390246</v>
      </c>
      <c r="AP19" s="86">
        <v>0.23902439024390246</v>
      </c>
      <c r="AQ19" s="86">
        <v>0.23902439024390246</v>
      </c>
      <c r="AR19" s="86">
        <v>0.23902439024390246</v>
      </c>
      <c r="AS19" s="86">
        <v>0.23902439024390246</v>
      </c>
      <c r="AT19" s="86">
        <v>0.23902439024390246</v>
      </c>
      <c r="AU19" s="86">
        <v>0.23902439024390246</v>
      </c>
      <c r="AW19" s="260"/>
      <c r="AX19" s="260"/>
      <c r="AZ19" s="86">
        <f t="shared" si="35"/>
        <v>1</v>
      </c>
      <c r="BA19" s="86">
        <f t="shared" si="29"/>
        <v>1.1311413454270596</v>
      </c>
      <c r="BB19" s="86">
        <f t="shared" si="30"/>
        <v>1.3931736466298676</v>
      </c>
      <c r="BC19" s="86">
        <f t="shared" si="31"/>
        <v>1.4477456098718557</v>
      </c>
      <c r="BD19" s="86">
        <f t="shared" si="32"/>
        <v>1.5623405612244898</v>
      </c>
      <c r="BE19" s="86">
        <f t="shared" si="33"/>
        <v>1.5808944854537561</v>
      </c>
      <c r="BF19" s="86">
        <f t="shared" si="34"/>
        <v>1.5796536796536798</v>
      </c>
    </row>
    <row r="20" spans="1:58" ht="19.5" customHeight="1">
      <c r="A20" s="244"/>
      <c r="B20" s="247"/>
      <c r="C20" s="52">
        <v>520</v>
      </c>
      <c r="D20" s="48" t="s">
        <v>8</v>
      </c>
      <c r="E20" s="250"/>
      <c r="F20" s="250"/>
      <c r="H20" s="10">
        <v>9.23</v>
      </c>
      <c r="I20" s="10">
        <v>9.58</v>
      </c>
      <c r="J20" s="10">
        <v>13.67</v>
      </c>
      <c r="K20" s="10">
        <v>15.78</v>
      </c>
      <c r="L20" s="10">
        <v>17.64</v>
      </c>
      <c r="M20" s="10">
        <v>17.93</v>
      </c>
      <c r="N20" s="10">
        <v>19.39</v>
      </c>
      <c r="P20" s="260"/>
      <c r="Q20" s="260"/>
      <c r="R20" s="17"/>
      <c r="S20" s="17">
        <v>34.700000000000003</v>
      </c>
      <c r="T20" s="17">
        <v>36.5</v>
      </c>
      <c r="U20" s="17">
        <v>41.5</v>
      </c>
      <c r="V20" s="17">
        <v>45.7</v>
      </c>
      <c r="W20" s="17">
        <v>47</v>
      </c>
      <c r="X20" s="17">
        <v>49.1</v>
      </c>
      <c r="Y20" s="17">
        <v>52.9</v>
      </c>
      <c r="AA20" s="260"/>
      <c r="AB20" s="260"/>
      <c r="AD20" s="86">
        <f t="shared" si="28"/>
        <v>0.2659942363112392</v>
      </c>
      <c r="AE20" s="86">
        <f t="shared" si="28"/>
        <v>0.26246575342465756</v>
      </c>
      <c r="AF20" s="86">
        <f t="shared" si="28"/>
        <v>0.32939759036144578</v>
      </c>
      <c r="AG20" s="86">
        <f t="shared" si="28"/>
        <v>0.34529540481400434</v>
      </c>
      <c r="AH20" s="86">
        <f t="shared" si="28"/>
        <v>0.37531914893617024</v>
      </c>
      <c r="AI20" s="86">
        <f t="shared" si="28"/>
        <v>0.365173116089613</v>
      </c>
      <c r="AJ20" s="86">
        <f t="shared" si="28"/>
        <v>0.36654064272211723</v>
      </c>
      <c r="AL20" s="260"/>
      <c r="AM20" s="260"/>
      <c r="AO20" s="86">
        <v>0.2659942363112392</v>
      </c>
      <c r="AP20" s="86">
        <v>0.2659942363112392</v>
      </c>
      <c r="AQ20" s="86">
        <v>0.2659942363112392</v>
      </c>
      <c r="AR20" s="86">
        <v>0.2659942363112392</v>
      </c>
      <c r="AS20" s="86">
        <v>0.2659942363112392</v>
      </c>
      <c r="AT20" s="86">
        <v>0.2659942363112392</v>
      </c>
      <c r="AU20" s="86">
        <v>0.2659942363112392</v>
      </c>
      <c r="AW20" s="260"/>
      <c r="AX20" s="260"/>
      <c r="AZ20" s="86">
        <f t="shared" si="35"/>
        <v>1</v>
      </c>
      <c r="BA20" s="86">
        <f t="shared" si="29"/>
        <v>0.98673473931046773</v>
      </c>
      <c r="BB20" s="86">
        <f t="shared" si="30"/>
        <v>1.238363638736963</v>
      </c>
      <c r="BC20" s="86">
        <f t="shared" si="31"/>
        <v>1.2981311535261051</v>
      </c>
      <c r="BD20" s="86">
        <f t="shared" si="32"/>
        <v>1.411004817777368</v>
      </c>
      <c r="BE20" s="86">
        <f t="shared" si="33"/>
        <v>1.3728610106510912</v>
      </c>
      <c r="BF20" s="86">
        <f t="shared" si="34"/>
        <v>1.3780021996161937</v>
      </c>
    </row>
    <row r="21" spans="1:58" ht="19.5" customHeight="1">
      <c r="A21" s="242">
        <v>5</v>
      </c>
      <c r="B21" s="245" t="s">
        <v>19</v>
      </c>
      <c r="C21" s="52">
        <v>521</v>
      </c>
      <c r="D21" s="48" t="s">
        <v>5</v>
      </c>
      <c r="E21" s="250"/>
      <c r="F21" s="250"/>
      <c r="H21" s="10">
        <v>6.73</v>
      </c>
      <c r="I21" s="10">
        <v>8.16</v>
      </c>
      <c r="J21" s="10">
        <v>11.19</v>
      </c>
      <c r="K21" s="10">
        <v>12.9</v>
      </c>
      <c r="L21" s="10">
        <v>14.07</v>
      </c>
      <c r="M21" s="10">
        <v>15.56</v>
      </c>
      <c r="N21" s="10">
        <v>17.77</v>
      </c>
      <c r="P21" s="260"/>
      <c r="Q21" s="260"/>
      <c r="R21" s="17"/>
      <c r="S21" s="17">
        <v>30.9</v>
      </c>
      <c r="T21" s="17">
        <v>33.799999999999997</v>
      </c>
      <c r="U21" s="17">
        <v>37</v>
      </c>
      <c r="V21" s="17">
        <v>39.9</v>
      </c>
      <c r="W21" s="17">
        <v>40.9</v>
      </c>
      <c r="X21" s="17">
        <v>42.7</v>
      </c>
      <c r="Y21" s="17">
        <v>48.4</v>
      </c>
      <c r="AA21" s="260"/>
      <c r="AB21" s="260"/>
      <c r="AD21" s="86">
        <f t="shared" si="28"/>
        <v>0.21779935275080908</v>
      </c>
      <c r="AE21" s="86">
        <f t="shared" si="28"/>
        <v>0.24142011834319529</v>
      </c>
      <c r="AF21" s="86">
        <f t="shared" si="28"/>
        <v>0.3024324324324324</v>
      </c>
      <c r="AG21" s="86">
        <f t="shared" si="28"/>
        <v>0.32330827067669177</v>
      </c>
      <c r="AH21" s="86">
        <f t="shared" si="28"/>
        <v>0.34400977995110027</v>
      </c>
      <c r="AI21" s="86">
        <f t="shared" si="28"/>
        <v>0.36440281030444965</v>
      </c>
      <c r="AJ21" s="86">
        <f t="shared" si="28"/>
        <v>0.36714876033057853</v>
      </c>
      <c r="AL21" s="260"/>
      <c r="AM21" s="260"/>
      <c r="AO21" s="86">
        <v>0.21779935275080908</v>
      </c>
      <c r="AP21" s="86">
        <v>0.21779935275080908</v>
      </c>
      <c r="AQ21" s="86">
        <v>0.21779935275080908</v>
      </c>
      <c r="AR21" s="86">
        <v>0.21779935275080908</v>
      </c>
      <c r="AS21" s="86">
        <v>0.21779935275080908</v>
      </c>
      <c r="AT21" s="86">
        <v>0.21779935275080908</v>
      </c>
      <c r="AU21" s="86">
        <v>0.21779935275080908</v>
      </c>
      <c r="AW21" s="260"/>
      <c r="AX21" s="260"/>
      <c r="AZ21" s="86">
        <f t="shared" si="35"/>
        <v>1</v>
      </c>
      <c r="BA21" s="86">
        <f t="shared" si="29"/>
        <v>1.1084519549486975</v>
      </c>
      <c r="BB21" s="86">
        <f t="shared" si="30"/>
        <v>1.3885827878398456</v>
      </c>
      <c r="BC21" s="86">
        <f t="shared" si="31"/>
        <v>1.4844317331218091</v>
      </c>
      <c r="BD21" s="86">
        <f t="shared" si="32"/>
        <v>1.5794802675317976</v>
      </c>
      <c r="BE21" s="86">
        <f t="shared" si="33"/>
        <v>1.673112457415675</v>
      </c>
      <c r="BF21" s="86">
        <f t="shared" si="34"/>
        <v>1.6857201625876486</v>
      </c>
    </row>
    <row r="22" spans="1:58" ht="19.5" customHeight="1">
      <c r="A22" s="243"/>
      <c r="B22" s="246"/>
      <c r="C22" s="52">
        <v>522</v>
      </c>
      <c r="D22" s="48" t="s">
        <v>6</v>
      </c>
      <c r="E22" s="250"/>
      <c r="F22" s="250"/>
      <c r="H22" s="10">
        <v>17.04</v>
      </c>
      <c r="I22" s="10">
        <v>16.739999999999998</v>
      </c>
      <c r="J22" s="10">
        <v>20.02</v>
      </c>
      <c r="K22" s="10">
        <v>20.84</v>
      </c>
      <c r="L22" s="10">
        <v>23.32</v>
      </c>
      <c r="M22" s="10">
        <v>24.96</v>
      </c>
      <c r="N22" s="10">
        <v>23.72</v>
      </c>
      <c r="P22" s="260"/>
      <c r="Q22" s="260"/>
      <c r="R22" s="17"/>
      <c r="S22" s="17">
        <v>46.8</v>
      </c>
      <c r="T22" s="17">
        <v>50.5</v>
      </c>
      <c r="U22" s="17">
        <v>54.5</v>
      </c>
      <c r="V22" s="17">
        <v>56.7</v>
      </c>
      <c r="W22" s="17">
        <v>57.8</v>
      </c>
      <c r="X22" s="17">
        <v>60.9</v>
      </c>
      <c r="Y22" s="17">
        <v>60.7</v>
      </c>
      <c r="AA22" s="260"/>
      <c r="AB22" s="260"/>
      <c r="AD22" s="86">
        <f t="shared" si="28"/>
        <v>0.36410256410256409</v>
      </c>
      <c r="AE22" s="86">
        <f t="shared" si="28"/>
        <v>0.33148514851485145</v>
      </c>
      <c r="AF22" s="86">
        <f t="shared" si="28"/>
        <v>0.36733944954128439</v>
      </c>
      <c r="AG22" s="86">
        <f t="shared" si="28"/>
        <v>0.36754850088183422</v>
      </c>
      <c r="AH22" s="86">
        <f t="shared" si="28"/>
        <v>0.40346020761245677</v>
      </c>
      <c r="AI22" s="86">
        <f t="shared" si="28"/>
        <v>0.40985221674876848</v>
      </c>
      <c r="AJ22" s="86">
        <f t="shared" si="28"/>
        <v>0.3907742998352553</v>
      </c>
      <c r="AL22" s="260"/>
      <c r="AM22" s="260"/>
      <c r="AO22" s="86">
        <v>0.36410256410256409</v>
      </c>
      <c r="AP22" s="86">
        <v>0.36410256410256409</v>
      </c>
      <c r="AQ22" s="86">
        <v>0.36410256410256409</v>
      </c>
      <c r="AR22" s="86">
        <v>0.36410256410256409</v>
      </c>
      <c r="AS22" s="86">
        <v>0.36410256410256409</v>
      </c>
      <c r="AT22" s="86">
        <v>0.36410256410256409</v>
      </c>
      <c r="AU22" s="86">
        <v>0.36410256410256409</v>
      </c>
      <c r="AW22" s="260"/>
      <c r="AX22" s="260"/>
      <c r="AZ22" s="86">
        <f t="shared" si="35"/>
        <v>1</v>
      </c>
      <c r="BA22" s="86">
        <f t="shared" si="29"/>
        <v>0.91041695718867655</v>
      </c>
      <c r="BB22" s="86">
        <f t="shared" si="30"/>
        <v>1.0088900374725416</v>
      </c>
      <c r="BC22" s="86">
        <f t="shared" si="31"/>
        <v>1.0094641925627841</v>
      </c>
      <c r="BD22" s="86">
        <f t="shared" si="32"/>
        <v>1.1080949364004096</v>
      </c>
      <c r="BE22" s="86">
        <f t="shared" si="33"/>
        <v>1.125650454450843</v>
      </c>
      <c r="BF22" s="86">
        <f t="shared" si="34"/>
        <v>1.0732533587024617</v>
      </c>
    </row>
    <row r="23" spans="1:58" ht="19.5" customHeight="1">
      <c r="A23" s="243"/>
      <c r="B23" s="246"/>
      <c r="C23" s="52">
        <v>523</v>
      </c>
      <c r="D23" s="48" t="s">
        <v>7</v>
      </c>
      <c r="E23" s="250"/>
      <c r="F23" s="250"/>
      <c r="H23" s="10">
        <v>7.93</v>
      </c>
      <c r="I23" s="10">
        <v>10.54</v>
      </c>
      <c r="J23" s="10">
        <v>13.66</v>
      </c>
      <c r="K23" s="10">
        <v>15.41</v>
      </c>
      <c r="L23" s="10">
        <v>16.52</v>
      </c>
      <c r="M23" s="10">
        <v>19.32</v>
      </c>
      <c r="N23" s="10">
        <v>19.36</v>
      </c>
      <c r="P23" s="260"/>
      <c r="Q23" s="260"/>
      <c r="R23" s="17"/>
      <c r="S23" s="17">
        <v>33.1</v>
      </c>
      <c r="T23" s="17">
        <v>37.200000000000003</v>
      </c>
      <c r="U23" s="17">
        <v>41.3</v>
      </c>
      <c r="V23" s="17">
        <v>44.9</v>
      </c>
      <c r="W23" s="17">
        <v>45.4</v>
      </c>
      <c r="X23" s="17">
        <v>49.4</v>
      </c>
      <c r="Y23" s="17">
        <v>51.5</v>
      </c>
      <c r="AA23" s="260"/>
      <c r="AB23" s="260"/>
      <c r="AD23" s="86">
        <f t="shared" si="28"/>
        <v>0.23957703927492446</v>
      </c>
      <c r="AE23" s="86">
        <f t="shared" si="28"/>
        <v>0.28333333333333327</v>
      </c>
      <c r="AF23" s="86">
        <f t="shared" si="28"/>
        <v>0.33075060532687656</v>
      </c>
      <c r="AG23" s="86">
        <f t="shared" si="28"/>
        <v>0.34320712694877509</v>
      </c>
      <c r="AH23" s="86">
        <f t="shared" si="28"/>
        <v>0.36387665198237884</v>
      </c>
      <c r="AI23" s="86">
        <f t="shared" si="28"/>
        <v>0.3910931174089069</v>
      </c>
      <c r="AJ23" s="86">
        <f t="shared" si="28"/>
        <v>0.37592233009708736</v>
      </c>
      <c r="AL23" s="260"/>
      <c r="AM23" s="260"/>
      <c r="AO23" s="86">
        <v>0.23957703927492446</v>
      </c>
      <c r="AP23" s="86">
        <v>0.23957703927492446</v>
      </c>
      <c r="AQ23" s="86">
        <v>0.23957703927492446</v>
      </c>
      <c r="AR23" s="86">
        <v>0.23957703927492446</v>
      </c>
      <c r="AS23" s="86">
        <v>0.23957703927492446</v>
      </c>
      <c r="AT23" s="86">
        <v>0.23957703927492446</v>
      </c>
      <c r="AU23" s="86">
        <v>0.23957703927492446</v>
      </c>
      <c r="AW23" s="260"/>
      <c r="AX23" s="260"/>
      <c r="AZ23" s="86">
        <f t="shared" si="35"/>
        <v>1</v>
      </c>
      <c r="BA23" s="86">
        <f t="shared" si="29"/>
        <v>1.1826397646069775</v>
      </c>
      <c r="BB23" s="86">
        <f t="shared" si="30"/>
        <v>1.3805605342143272</v>
      </c>
      <c r="BC23" s="86">
        <f t="shared" si="31"/>
        <v>1.4325543382098935</v>
      </c>
      <c r="BD23" s="86">
        <f t="shared" si="32"/>
        <v>1.5188294048697024</v>
      </c>
      <c r="BE23" s="86">
        <f t="shared" si="33"/>
        <v>1.6324315493360426</v>
      </c>
      <c r="BF23" s="86">
        <f t="shared" si="34"/>
        <v>1.5691083387406799</v>
      </c>
    </row>
    <row r="24" spans="1:58" ht="19.5" customHeight="1">
      <c r="A24" s="244"/>
      <c r="B24" s="247"/>
      <c r="C24" s="52">
        <v>524</v>
      </c>
      <c r="D24" s="48" t="s">
        <v>8</v>
      </c>
      <c r="E24" s="250"/>
      <c r="F24" s="250"/>
      <c r="H24" s="10">
        <v>7.39</v>
      </c>
      <c r="I24" s="10">
        <v>9.99</v>
      </c>
      <c r="J24" s="10">
        <v>13.01</v>
      </c>
      <c r="K24" s="10">
        <v>14.93</v>
      </c>
      <c r="L24" s="10">
        <v>16.52</v>
      </c>
      <c r="M24" s="10">
        <v>19.09</v>
      </c>
      <c r="N24" s="10">
        <v>19.38</v>
      </c>
      <c r="P24" s="260"/>
      <c r="Q24" s="260"/>
      <c r="R24" s="17"/>
      <c r="S24" s="17">
        <v>31.6</v>
      </c>
      <c r="T24" s="17">
        <v>35.4</v>
      </c>
      <c r="U24" s="17">
        <v>38.9</v>
      </c>
      <c r="V24" s="17">
        <v>42</v>
      </c>
      <c r="W24" s="17">
        <v>43.3</v>
      </c>
      <c r="X24" s="17">
        <v>47.1</v>
      </c>
      <c r="Y24" s="17">
        <v>49.8</v>
      </c>
      <c r="AA24" s="260"/>
      <c r="AB24" s="260"/>
      <c r="AD24" s="86">
        <f t="shared" si="28"/>
        <v>0.23386075949367086</v>
      </c>
      <c r="AE24" s="86">
        <f t="shared" si="28"/>
        <v>0.28220338983050847</v>
      </c>
      <c r="AF24" s="86">
        <f t="shared" si="28"/>
        <v>0.33444730077120821</v>
      </c>
      <c r="AG24" s="86">
        <f t="shared" si="28"/>
        <v>0.35547619047619045</v>
      </c>
      <c r="AH24" s="86">
        <f t="shared" si="28"/>
        <v>0.3815242494226328</v>
      </c>
      <c r="AI24" s="86">
        <f t="shared" si="28"/>
        <v>0.40530785562632693</v>
      </c>
      <c r="AJ24" s="86">
        <f t="shared" si="28"/>
        <v>0.38915662650602412</v>
      </c>
      <c r="AL24" s="260"/>
      <c r="AM24" s="260"/>
      <c r="AO24" s="86">
        <v>0.23386075949367086</v>
      </c>
      <c r="AP24" s="86">
        <v>0.23386075949367086</v>
      </c>
      <c r="AQ24" s="86">
        <v>0.23386075949367086</v>
      </c>
      <c r="AR24" s="86">
        <v>0.23386075949367086</v>
      </c>
      <c r="AS24" s="86">
        <v>0.23386075949367086</v>
      </c>
      <c r="AT24" s="86">
        <v>0.23386075949367086</v>
      </c>
      <c r="AU24" s="86">
        <v>0.23386075949367086</v>
      </c>
      <c r="AW24" s="260"/>
      <c r="AX24" s="260"/>
      <c r="AZ24" s="86">
        <f t="shared" si="35"/>
        <v>1</v>
      </c>
      <c r="BA24" s="86">
        <f t="shared" si="29"/>
        <v>1.2067154423063693</v>
      </c>
      <c r="BB24" s="86">
        <f t="shared" si="30"/>
        <v>1.4301129505237051</v>
      </c>
      <c r="BC24" s="86">
        <f t="shared" si="31"/>
        <v>1.5200335073136155</v>
      </c>
      <c r="BD24" s="86">
        <f t="shared" si="32"/>
        <v>1.6314162762862243</v>
      </c>
      <c r="BE24" s="86">
        <f t="shared" si="33"/>
        <v>1.7331161350192061</v>
      </c>
      <c r="BF24" s="86">
        <f t="shared" si="34"/>
        <v>1.6640526925020789</v>
      </c>
    </row>
    <row r="25" spans="1:58" ht="19.5" customHeight="1">
      <c r="A25" s="94" t="s">
        <v>9</v>
      </c>
      <c r="E25" s="250"/>
      <c r="F25" s="250"/>
      <c r="H25" s="95">
        <f t="shared" ref="H25:N25" si="36">AVERAGE(H17:H24)</f>
        <v>8.3062500000000004</v>
      </c>
      <c r="I25" s="95">
        <f t="shared" si="36"/>
        <v>10.04125</v>
      </c>
      <c r="J25" s="95">
        <f t="shared" si="36"/>
        <v>13.01375</v>
      </c>
      <c r="K25" s="95">
        <f t="shared" si="36"/>
        <v>14.388749999999998</v>
      </c>
      <c r="L25" s="95">
        <f t="shared" si="36"/>
        <v>16.049999999999997</v>
      </c>
      <c r="M25" s="95">
        <f t="shared" si="36"/>
        <v>17.302499999999998</v>
      </c>
      <c r="N25" s="95">
        <f t="shared" si="36"/>
        <v>18.04</v>
      </c>
      <c r="P25" s="260"/>
      <c r="Q25" s="260"/>
      <c r="R25" s="96"/>
      <c r="S25" s="96">
        <f t="shared" ref="S25:Y25" si="37">AVERAGE(S17:S24)</f>
        <v>33.387499999999996</v>
      </c>
      <c r="T25" s="96">
        <f t="shared" si="37"/>
        <v>36.724999999999994</v>
      </c>
      <c r="U25" s="96">
        <f t="shared" si="37"/>
        <v>40.375</v>
      </c>
      <c r="V25" s="96">
        <f t="shared" si="37"/>
        <v>43.2</v>
      </c>
      <c r="W25" s="96">
        <f t="shared" si="37"/>
        <v>44.387499999999996</v>
      </c>
      <c r="X25" s="96">
        <f t="shared" si="37"/>
        <v>46.674999999999997</v>
      </c>
      <c r="Y25" s="96">
        <f t="shared" si="37"/>
        <v>49.287500000000001</v>
      </c>
      <c r="AA25" s="260"/>
      <c r="AB25" s="260"/>
      <c r="AC25" s="97"/>
      <c r="AD25" s="98">
        <f t="shared" ref="AD25:AJ25" si="38">AVERAGE(AD17:AD24)</f>
        <v>0.23980891831072079</v>
      </c>
      <c r="AE25" s="98">
        <f t="shared" si="38"/>
        <v>0.26939320740722567</v>
      </c>
      <c r="AF25" s="98">
        <f t="shared" si="38"/>
        <v>0.3183787598675073</v>
      </c>
      <c r="AG25" s="98">
        <f t="shared" si="38"/>
        <v>0.32936780076437705</v>
      </c>
      <c r="AH25" s="98">
        <f t="shared" si="38"/>
        <v>0.35782092945036864</v>
      </c>
      <c r="AI25" s="98">
        <f t="shared" si="38"/>
        <v>0.36607356753306142</v>
      </c>
      <c r="AJ25" s="98">
        <f t="shared" si="38"/>
        <v>0.36277116998385595</v>
      </c>
      <c r="AL25" s="260"/>
      <c r="AM25" s="260"/>
      <c r="AN25" s="97"/>
      <c r="AO25" s="98">
        <v>0.23980891831072079</v>
      </c>
      <c r="AP25" s="98">
        <v>0.23980891831072079</v>
      </c>
      <c r="AQ25" s="98">
        <v>0.23980891831072079</v>
      </c>
      <c r="AR25" s="98">
        <v>0.23980891831072079</v>
      </c>
      <c r="AS25" s="98">
        <v>0.23980891831072079</v>
      </c>
      <c r="AT25" s="98">
        <v>0.23980891831072079</v>
      </c>
      <c r="AU25" s="98">
        <v>0.23980891831072079</v>
      </c>
      <c r="AW25" s="260"/>
      <c r="AX25" s="260"/>
      <c r="AY25" s="97"/>
      <c r="AZ25" s="98">
        <v>0.23980891831072079</v>
      </c>
      <c r="BA25" s="98">
        <v>0.23980891831072079</v>
      </c>
      <c r="BB25" s="98">
        <v>0.23980891831072079</v>
      </c>
      <c r="BC25" s="98">
        <v>0.23980891831072079</v>
      </c>
      <c r="BD25" s="98">
        <v>0.23980891831072079</v>
      </c>
      <c r="BE25" s="98">
        <v>0.23980891831072079</v>
      </c>
      <c r="BF25" s="98">
        <v>0.23980891831072079</v>
      </c>
    </row>
    <row r="26" spans="1:58" ht="19.5" customHeight="1">
      <c r="A26" s="94" t="s">
        <v>10</v>
      </c>
      <c r="E26" s="250"/>
      <c r="F26" s="250"/>
      <c r="H26" s="95">
        <f t="shared" ref="H26:N26" si="39">STDEVA(H17:H24)</f>
        <v>3.8228296830638788</v>
      </c>
      <c r="I26" s="95">
        <f t="shared" si="39"/>
        <v>2.9136008036203478</v>
      </c>
      <c r="J26" s="95">
        <f t="shared" si="39"/>
        <v>3.3608372149978218</v>
      </c>
      <c r="K26" s="95">
        <f t="shared" si="39"/>
        <v>3.4708765360599432</v>
      </c>
      <c r="L26" s="95">
        <f t="shared" si="39"/>
        <v>3.7435239318817719</v>
      </c>
      <c r="M26" s="95">
        <f t="shared" si="39"/>
        <v>4.3370488649706243</v>
      </c>
      <c r="N26" s="95">
        <f t="shared" si="39"/>
        <v>3.7183099079324342</v>
      </c>
      <c r="P26" s="260"/>
      <c r="Q26" s="260"/>
      <c r="R26" s="96"/>
      <c r="S26" s="96">
        <f t="shared" ref="S26:Y26" si="40">STDEVA(S17:S24)</f>
        <v>5.8464732959280807</v>
      </c>
      <c r="T26" s="96">
        <f t="shared" si="40"/>
        <v>5.8308906450289468</v>
      </c>
      <c r="U26" s="96">
        <f t="shared" si="40"/>
        <v>6.3278861286485606</v>
      </c>
      <c r="V26" s="96">
        <f t="shared" si="40"/>
        <v>6.4440448699333297</v>
      </c>
      <c r="W26" s="96">
        <f t="shared" si="40"/>
        <v>6.4007672531167428</v>
      </c>
      <c r="X26" s="96">
        <f t="shared" si="40"/>
        <v>7.226291283520629</v>
      </c>
      <c r="Y26" s="96">
        <f t="shared" si="40"/>
        <v>6.5755906850367776</v>
      </c>
      <c r="AA26" s="260"/>
      <c r="AB26" s="260"/>
      <c r="AC26" s="97"/>
      <c r="AD26" s="98">
        <f t="shared" ref="AD26:AJ26" si="41">STDEVA(AD17:AD24)</f>
        <v>5.9984798570664057E-2</v>
      </c>
      <c r="AE26" s="98">
        <f t="shared" si="41"/>
        <v>3.1872307587921478E-2</v>
      </c>
      <c r="AF26" s="98">
        <f t="shared" si="41"/>
        <v>3.3905177813181996E-2</v>
      </c>
      <c r="AG26" s="98">
        <f t="shared" si="41"/>
        <v>3.5683160932734284E-2</v>
      </c>
      <c r="AH26" s="98">
        <f t="shared" si="41"/>
        <v>3.4596536992280637E-2</v>
      </c>
      <c r="AI26" s="98">
        <f t="shared" si="41"/>
        <v>4.202631776991983E-2</v>
      </c>
      <c r="AJ26" s="98">
        <f t="shared" si="41"/>
        <v>3.4392772062576814E-2</v>
      </c>
      <c r="AL26" s="260"/>
      <c r="AM26" s="260"/>
      <c r="AN26" s="97"/>
      <c r="AO26" s="98">
        <v>5.9984798570664057E-2</v>
      </c>
      <c r="AP26" s="98">
        <v>5.9984798570664057E-2</v>
      </c>
      <c r="AQ26" s="98">
        <v>5.9984798570664057E-2</v>
      </c>
      <c r="AR26" s="98">
        <v>5.9984798570664057E-2</v>
      </c>
      <c r="AS26" s="98">
        <v>5.9984798570664057E-2</v>
      </c>
      <c r="AT26" s="98">
        <v>5.9984798570664057E-2</v>
      </c>
      <c r="AU26" s="98">
        <v>5.9984798570664057E-2</v>
      </c>
      <c r="AW26" s="260"/>
      <c r="AX26" s="260"/>
      <c r="AY26" s="97"/>
      <c r="AZ26" s="98">
        <v>5.9984798570664057E-2</v>
      </c>
      <c r="BA26" s="98">
        <v>5.9984798570664057E-2</v>
      </c>
      <c r="BB26" s="98">
        <v>5.9984798570664057E-2</v>
      </c>
      <c r="BC26" s="98">
        <v>5.9984798570664057E-2</v>
      </c>
      <c r="BD26" s="98">
        <v>5.9984798570664057E-2</v>
      </c>
      <c r="BE26" s="98">
        <v>5.9984798570664057E-2</v>
      </c>
      <c r="BF26" s="98">
        <v>5.9984798570664057E-2</v>
      </c>
    </row>
    <row r="27" spans="1:58" ht="19.5" customHeight="1">
      <c r="A27" s="242">
        <v>6</v>
      </c>
      <c r="B27" s="245" t="s">
        <v>20</v>
      </c>
      <c r="C27" s="52">
        <v>529</v>
      </c>
      <c r="D27" s="48" t="s">
        <v>5</v>
      </c>
      <c r="E27" s="250"/>
      <c r="F27" s="250"/>
      <c r="H27" s="10">
        <v>7.82</v>
      </c>
      <c r="I27" s="10">
        <v>11.98</v>
      </c>
      <c r="J27" s="10">
        <v>17.63</v>
      </c>
      <c r="K27" s="10">
        <v>17.07</v>
      </c>
      <c r="L27" s="10">
        <v>19.399999999999999</v>
      </c>
      <c r="M27" s="10">
        <v>21.68</v>
      </c>
      <c r="N27" s="10">
        <v>22.27</v>
      </c>
      <c r="P27" s="260"/>
      <c r="Q27" s="260"/>
      <c r="R27" s="17"/>
      <c r="S27" s="17">
        <v>34.5</v>
      </c>
      <c r="T27" s="17">
        <v>41</v>
      </c>
      <c r="U27" s="17">
        <v>48.6</v>
      </c>
      <c r="V27" s="17">
        <v>50</v>
      </c>
      <c r="W27" s="17">
        <v>52.3</v>
      </c>
      <c r="X27" s="17">
        <v>57.5</v>
      </c>
      <c r="Y27" s="17">
        <v>60</v>
      </c>
      <c r="AA27" s="260"/>
      <c r="AB27" s="260"/>
      <c r="AD27" s="86">
        <f t="shared" ref="AD27:AJ34" si="42">H27/S27</f>
        <v>0.22666666666666668</v>
      </c>
      <c r="AE27" s="86">
        <f t="shared" si="42"/>
        <v>0.29219512195121955</v>
      </c>
      <c r="AF27" s="86">
        <f t="shared" si="42"/>
        <v>0.36275720164609049</v>
      </c>
      <c r="AG27" s="86">
        <f t="shared" si="42"/>
        <v>0.34139999999999998</v>
      </c>
      <c r="AH27" s="86">
        <f t="shared" si="42"/>
        <v>0.37093690248565964</v>
      </c>
      <c r="AI27" s="86">
        <f t="shared" si="42"/>
        <v>0.37704347826086954</v>
      </c>
      <c r="AJ27" s="86">
        <f t="shared" si="42"/>
        <v>0.37116666666666664</v>
      </c>
      <c r="AL27" s="260"/>
      <c r="AM27" s="260"/>
      <c r="AO27" s="86">
        <v>0.22666666666666668</v>
      </c>
      <c r="AP27" s="86">
        <v>0.22666666666666668</v>
      </c>
      <c r="AQ27" s="86">
        <v>0.22666666666666668</v>
      </c>
      <c r="AR27" s="86">
        <v>0.22666666666666668</v>
      </c>
      <c r="AS27" s="86">
        <v>0.22666666666666668</v>
      </c>
      <c r="AT27" s="86">
        <v>0.22666666666666668</v>
      </c>
      <c r="AU27" s="86">
        <v>0.22666666666666668</v>
      </c>
      <c r="AW27" s="260"/>
      <c r="AX27" s="260"/>
      <c r="AZ27" s="86">
        <f>AD27/AO27</f>
        <v>1</v>
      </c>
      <c r="BA27" s="86">
        <f t="shared" ref="BA27:BA34" si="43">AE27/AP27</f>
        <v>1.2890961262553802</v>
      </c>
      <c r="BB27" s="86">
        <f t="shared" ref="BB27:BB34" si="44">AF27/AQ27</f>
        <v>1.6003994190268698</v>
      </c>
      <c r="BC27" s="86">
        <f t="shared" ref="BC27:BC34" si="45">AG27/AR27</f>
        <v>1.506176470588235</v>
      </c>
      <c r="BD27" s="86">
        <f t="shared" ref="BD27:BD34" si="46">AH27/AS27</f>
        <v>1.6364863344955571</v>
      </c>
      <c r="BE27" s="86">
        <f t="shared" ref="BE27:BE34" si="47">AI27/AT27</f>
        <v>1.6634271099744242</v>
      </c>
      <c r="BF27" s="86">
        <f t="shared" ref="BF27:BF34" si="48">AJ27/AU27</f>
        <v>1.6374999999999997</v>
      </c>
    </row>
    <row r="28" spans="1:58" ht="19.5" customHeight="1">
      <c r="A28" s="243"/>
      <c r="B28" s="246"/>
      <c r="C28" s="52">
        <v>530</v>
      </c>
      <c r="D28" s="48" t="s">
        <v>6</v>
      </c>
      <c r="E28" s="250"/>
      <c r="F28" s="250"/>
      <c r="H28" s="10">
        <v>6.92</v>
      </c>
      <c r="I28" s="10">
        <v>8.92</v>
      </c>
      <c r="J28" s="10">
        <v>11.9</v>
      </c>
      <c r="K28" s="10">
        <v>12.89</v>
      </c>
      <c r="L28" s="10">
        <v>13.86</v>
      </c>
      <c r="M28" s="10">
        <v>14.34</v>
      </c>
      <c r="N28" s="10">
        <v>17.34</v>
      </c>
      <c r="P28" s="260"/>
      <c r="Q28" s="260"/>
      <c r="R28" s="17"/>
      <c r="S28" s="17">
        <v>32.299999999999997</v>
      </c>
      <c r="T28" s="17">
        <v>36.799999999999997</v>
      </c>
      <c r="U28" s="17">
        <v>38.9</v>
      </c>
      <c r="V28" s="17">
        <v>40.9</v>
      </c>
      <c r="W28" s="17">
        <v>41.8</v>
      </c>
      <c r="X28" s="17">
        <v>42.6</v>
      </c>
      <c r="Y28" s="17">
        <v>48.2</v>
      </c>
      <c r="AA28" s="260"/>
      <c r="AB28" s="260"/>
      <c r="AD28" s="86">
        <f t="shared" si="42"/>
        <v>0.21424148606811147</v>
      </c>
      <c r="AE28" s="86">
        <f t="shared" si="42"/>
        <v>0.2423913043478261</v>
      </c>
      <c r="AF28" s="86">
        <f t="shared" si="42"/>
        <v>0.3059125964010283</v>
      </c>
      <c r="AG28" s="86">
        <f t="shared" si="42"/>
        <v>0.315158924205379</v>
      </c>
      <c r="AH28" s="86">
        <f t="shared" si="42"/>
        <v>0.33157894736842108</v>
      </c>
      <c r="AI28" s="86">
        <f t="shared" si="42"/>
        <v>0.33661971830985915</v>
      </c>
      <c r="AJ28" s="86">
        <f t="shared" si="42"/>
        <v>0.35975103734439834</v>
      </c>
      <c r="AL28" s="260"/>
      <c r="AM28" s="260"/>
      <c r="AO28" s="86">
        <v>0.21424148606811147</v>
      </c>
      <c r="AP28" s="86">
        <v>0.21424148606811147</v>
      </c>
      <c r="AQ28" s="86">
        <v>0.21424148606811147</v>
      </c>
      <c r="AR28" s="86">
        <v>0.21424148606811147</v>
      </c>
      <c r="AS28" s="86">
        <v>0.21424148606811147</v>
      </c>
      <c r="AT28" s="86">
        <v>0.21424148606811147</v>
      </c>
      <c r="AU28" s="86">
        <v>0.21424148606811147</v>
      </c>
      <c r="AW28" s="260"/>
      <c r="AX28" s="260"/>
      <c r="AZ28" s="86">
        <f t="shared" ref="AZ28:AZ34" si="49">AD28/AO28</f>
        <v>1</v>
      </c>
      <c r="BA28" s="86">
        <f t="shared" si="43"/>
        <v>1.1313929379241014</v>
      </c>
      <c r="BB28" s="86">
        <f t="shared" si="44"/>
        <v>1.4278868300221408</v>
      </c>
      <c r="BC28" s="86">
        <f t="shared" si="45"/>
        <v>1.4710452676060319</v>
      </c>
      <c r="BD28" s="86">
        <f t="shared" si="46"/>
        <v>1.5476878612716762</v>
      </c>
      <c r="BE28" s="86">
        <f t="shared" si="47"/>
        <v>1.571216315232435</v>
      </c>
      <c r="BF28" s="86">
        <f t="shared" si="48"/>
        <v>1.6791847552346915</v>
      </c>
    </row>
    <row r="29" spans="1:58" ht="19.5" customHeight="1">
      <c r="A29" s="243"/>
      <c r="B29" s="246"/>
      <c r="C29" s="52">
        <v>531</v>
      </c>
      <c r="D29" s="48" t="s">
        <v>7</v>
      </c>
      <c r="E29" s="250"/>
      <c r="F29" s="250"/>
      <c r="H29" s="10">
        <v>5.21</v>
      </c>
      <c r="I29" s="10">
        <v>7.88</v>
      </c>
      <c r="J29" s="10">
        <v>10.28</v>
      </c>
      <c r="K29" s="10">
        <v>10.94</v>
      </c>
      <c r="L29" s="10">
        <v>12.91</v>
      </c>
      <c r="M29" s="10">
        <v>12.71</v>
      </c>
      <c r="N29" s="10">
        <v>15.31</v>
      </c>
      <c r="P29" s="260"/>
      <c r="Q29" s="260"/>
      <c r="R29" s="17"/>
      <c r="S29" s="17">
        <v>29</v>
      </c>
      <c r="T29" s="17">
        <v>33</v>
      </c>
      <c r="U29" s="17">
        <v>35.299999999999997</v>
      </c>
      <c r="V29" s="17">
        <v>38</v>
      </c>
      <c r="W29" s="17">
        <v>39.299999999999997</v>
      </c>
      <c r="X29" s="17">
        <v>39.5</v>
      </c>
      <c r="Y29" s="17">
        <v>43.9</v>
      </c>
      <c r="AA29" s="260"/>
      <c r="AB29" s="260"/>
      <c r="AD29" s="86">
        <f t="shared" si="42"/>
        <v>0.17965517241379311</v>
      </c>
      <c r="AE29" s="86">
        <f t="shared" si="42"/>
        <v>0.23878787878787877</v>
      </c>
      <c r="AF29" s="86">
        <f t="shared" si="42"/>
        <v>0.29121813031161475</v>
      </c>
      <c r="AG29" s="86">
        <f t="shared" si="42"/>
        <v>0.28789473684210526</v>
      </c>
      <c r="AH29" s="86">
        <f t="shared" si="42"/>
        <v>0.32849872773536898</v>
      </c>
      <c r="AI29" s="86">
        <f t="shared" si="42"/>
        <v>0.3217721518987342</v>
      </c>
      <c r="AJ29" s="86">
        <f t="shared" si="42"/>
        <v>0.34874715261959</v>
      </c>
      <c r="AL29" s="260"/>
      <c r="AM29" s="260"/>
      <c r="AO29" s="86">
        <v>0.17965517241379311</v>
      </c>
      <c r="AP29" s="86">
        <v>0.17965517241379311</v>
      </c>
      <c r="AQ29" s="86">
        <v>0.17965517241379311</v>
      </c>
      <c r="AR29" s="86">
        <v>0.17965517241379311</v>
      </c>
      <c r="AS29" s="86">
        <v>0.17965517241379311</v>
      </c>
      <c r="AT29" s="86">
        <v>0.17965517241379311</v>
      </c>
      <c r="AU29" s="86">
        <v>0.17965517241379311</v>
      </c>
      <c r="AW29" s="260"/>
      <c r="AX29" s="260"/>
      <c r="AZ29" s="86">
        <f t="shared" si="49"/>
        <v>1</v>
      </c>
      <c r="BA29" s="86">
        <f t="shared" si="43"/>
        <v>1.3291455825045075</v>
      </c>
      <c r="BB29" s="86">
        <f t="shared" si="44"/>
        <v>1.6209838347479515</v>
      </c>
      <c r="BC29" s="86">
        <f t="shared" si="45"/>
        <v>1.6024850995050004</v>
      </c>
      <c r="BD29" s="86">
        <f t="shared" si="46"/>
        <v>1.8284957973753742</v>
      </c>
      <c r="BE29" s="86">
        <f t="shared" si="47"/>
        <v>1.7910542044267355</v>
      </c>
      <c r="BF29" s="86">
        <f t="shared" si="48"/>
        <v>1.9412029608384087</v>
      </c>
    </row>
    <row r="30" spans="1:58" ht="19.5" customHeight="1">
      <c r="A30" s="244"/>
      <c r="B30" s="247"/>
      <c r="C30" s="52">
        <v>532</v>
      </c>
      <c r="D30" s="48" t="s">
        <v>8</v>
      </c>
      <c r="E30" s="250"/>
      <c r="F30" s="250"/>
      <c r="H30" s="10">
        <v>6.81</v>
      </c>
      <c r="I30" s="10">
        <v>8.77</v>
      </c>
      <c r="J30" s="10">
        <v>11.27</v>
      </c>
      <c r="K30" s="10">
        <v>12.57</v>
      </c>
      <c r="L30" s="10">
        <v>13.23</v>
      </c>
      <c r="M30" s="10">
        <v>15.77</v>
      </c>
      <c r="N30" s="10">
        <v>17.97</v>
      </c>
      <c r="P30" s="260"/>
      <c r="Q30" s="260"/>
      <c r="R30" s="17"/>
      <c r="S30" s="17">
        <v>33.5</v>
      </c>
      <c r="T30" s="17">
        <v>35.6</v>
      </c>
      <c r="U30" s="17">
        <v>38.9</v>
      </c>
      <c r="V30" s="17">
        <v>41.5</v>
      </c>
      <c r="W30" s="17">
        <v>41.2</v>
      </c>
      <c r="X30" s="17">
        <v>44.8</v>
      </c>
      <c r="Y30" s="17">
        <v>48.7</v>
      </c>
      <c r="AA30" s="260"/>
      <c r="AB30" s="260"/>
      <c r="AD30" s="86">
        <f t="shared" si="42"/>
        <v>0.20328358208955222</v>
      </c>
      <c r="AE30" s="86">
        <f t="shared" si="42"/>
        <v>0.24634831460674156</v>
      </c>
      <c r="AF30" s="86">
        <f t="shared" si="42"/>
        <v>0.2897172236503856</v>
      </c>
      <c r="AG30" s="86">
        <f t="shared" si="42"/>
        <v>0.30289156626506025</v>
      </c>
      <c r="AH30" s="86">
        <f t="shared" si="42"/>
        <v>0.32111650485436893</v>
      </c>
      <c r="AI30" s="86">
        <f t="shared" si="42"/>
        <v>0.35200892857142857</v>
      </c>
      <c r="AJ30" s="86">
        <f t="shared" si="42"/>
        <v>0.36899383983572892</v>
      </c>
      <c r="AL30" s="260"/>
      <c r="AM30" s="260"/>
      <c r="AO30" s="86">
        <v>0.20328358208955222</v>
      </c>
      <c r="AP30" s="86">
        <v>0.20328358208955222</v>
      </c>
      <c r="AQ30" s="86">
        <v>0.20328358208955222</v>
      </c>
      <c r="AR30" s="86">
        <v>0.20328358208955222</v>
      </c>
      <c r="AS30" s="86">
        <v>0.20328358208955222</v>
      </c>
      <c r="AT30" s="86">
        <v>0.20328358208955222</v>
      </c>
      <c r="AU30" s="86">
        <v>0.20328358208955222</v>
      </c>
      <c r="AW30" s="260"/>
      <c r="AX30" s="260"/>
      <c r="AZ30" s="86">
        <f t="shared" si="49"/>
        <v>1</v>
      </c>
      <c r="BA30" s="86">
        <f t="shared" si="43"/>
        <v>1.2118456004883764</v>
      </c>
      <c r="BB30" s="86">
        <f t="shared" si="44"/>
        <v>1.4251875172228956</v>
      </c>
      <c r="BC30" s="86">
        <f t="shared" si="45"/>
        <v>1.489995223183483</v>
      </c>
      <c r="BD30" s="86">
        <f t="shared" si="46"/>
        <v>1.5796480047902144</v>
      </c>
      <c r="BE30" s="86">
        <f t="shared" si="47"/>
        <v>1.7316151405496121</v>
      </c>
      <c r="BF30" s="86">
        <f t="shared" si="48"/>
        <v>1.8151679345810456</v>
      </c>
    </row>
    <row r="31" spans="1:58" ht="19.5" customHeight="1">
      <c r="A31" s="242">
        <v>7</v>
      </c>
      <c r="B31" s="245" t="s">
        <v>20</v>
      </c>
      <c r="C31" s="52">
        <v>533</v>
      </c>
      <c r="D31" s="48" t="s">
        <v>5</v>
      </c>
      <c r="E31" s="250"/>
      <c r="F31" s="250"/>
      <c r="H31" s="101">
        <v>5.57</v>
      </c>
      <c r="I31" s="101">
        <v>8.43</v>
      </c>
      <c r="J31" s="101">
        <v>11.27</v>
      </c>
      <c r="K31" s="101">
        <v>12.31</v>
      </c>
      <c r="L31" s="101">
        <v>13.63</v>
      </c>
      <c r="M31" s="101">
        <v>16.64</v>
      </c>
      <c r="N31" s="101">
        <v>18.73</v>
      </c>
      <c r="P31" s="260"/>
      <c r="Q31" s="260"/>
      <c r="R31" s="17"/>
      <c r="S31" s="17">
        <v>29.9</v>
      </c>
      <c r="T31" s="17">
        <v>35.299999999999997</v>
      </c>
      <c r="U31" s="17">
        <v>38.200000000000003</v>
      </c>
      <c r="V31" s="17">
        <v>40.5</v>
      </c>
      <c r="W31" s="17">
        <v>41.5</v>
      </c>
      <c r="X31" s="17">
        <v>46.4</v>
      </c>
      <c r="Y31" s="17">
        <v>50.4</v>
      </c>
      <c r="AA31" s="260"/>
      <c r="AB31" s="260"/>
      <c r="AD31" s="86">
        <f t="shared" si="42"/>
        <v>0.18628762541806021</v>
      </c>
      <c r="AE31" s="86">
        <f t="shared" si="42"/>
        <v>0.2388101983002833</v>
      </c>
      <c r="AF31" s="86">
        <f t="shared" si="42"/>
        <v>0.29502617801047115</v>
      </c>
      <c r="AG31" s="86">
        <f t="shared" si="42"/>
        <v>0.30395061728395062</v>
      </c>
      <c r="AH31" s="86">
        <f t="shared" si="42"/>
        <v>0.32843373493975908</v>
      </c>
      <c r="AI31" s="86">
        <f t="shared" si="42"/>
        <v>0.35862068965517246</v>
      </c>
      <c r="AJ31" s="86">
        <f t="shared" si="42"/>
        <v>0.37162698412698414</v>
      </c>
      <c r="AL31" s="260"/>
      <c r="AM31" s="260"/>
      <c r="AO31" s="86">
        <v>0.18628762541806021</v>
      </c>
      <c r="AP31" s="86">
        <v>0.18628762541806021</v>
      </c>
      <c r="AQ31" s="86">
        <v>0.18628762541806021</v>
      </c>
      <c r="AR31" s="86">
        <v>0.18628762541806021</v>
      </c>
      <c r="AS31" s="86">
        <v>0.18628762541806021</v>
      </c>
      <c r="AT31" s="86">
        <v>0.18628762541806021</v>
      </c>
      <c r="AU31" s="86">
        <v>0.18628762541806021</v>
      </c>
      <c r="AW31" s="260"/>
      <c r="AX31" s="260"/>
      <c r="AZ31" s="86">
        <f t="shared" si="49"/>
        <v>1</v>
      </c>
      <c r="BA31" s="86">
        <f t="shared" si="43"/>
        <v>1.281943434322885</v>
      </c>
      <c r="BB31" s="86">
        <f t="shared" si="44"/>
        <v>1.5837132356396924</v>
      </c>
      <c r="BC31" s="86">
        <f t="shared" si="45"/>
        <v>1.6316200101957132</v>
      </c>
      <c r="BD31" s="86">
        <f t="shared" si="46"/>
        <v>1.7630464406999633</v>
      </c>
      <c r="BE31" s="86">
        <f t="shared" si="47"/>
        <v>1.9250913143069401</v>
      </c>
      <c r="BF31" s="86">
        <f t="shared" si="48"/>
        <v>1.9949096634464678</v>
      </c>
    </row>
    <row r="32" spans="1:58" ht="19.5" customHeight="1">
      <c r="A32" s="243"/>
      <c r="B32" s="246"/>
      <c r="C32" s="52">
        <v>534</v>
      </c>
      <c r="D32" s="48" t="s">
        <v>6</v>
      </c>
      <c r="E32" s="250"/>
      <c r="F32" s="250"/>
      <c r="H32" s="101">
        <v>8.27</v>
      </c>
      <c r="I32" s="101">
        <v>9.01</v>
      </c>
      <c r="J32" s="101">
        <v>11.9</v>
      </c>
      <c r="K32" s="101">
        <v>13.03</v>
      </c>
      <c r="L32" s="101">
        <v>14.75</v>
      </c>
      <c r="M32" s="101">
        <v>16.510000000000002</v>
      </c>
      <c r="N32" s="101">
        <v>18.43</v>
      </c>
      <c r="P32" s="260"/>
      <c r="Q32" s="260"/>
      <c r="R32" s="17"/>
      <c r="S32" s="17">
        <v>32.9</v>
      </c>
      <c r="T32" s="17">
        <v>35</v>
      </c>
      <c r="U32" s="17">
        <v>39.299999999999997</v>
      </c>
      <c r="V32" s="17">
        <v>41.5</v>
      </c>
      <c r="W32" s="17">
        <v>42.6</v>
      </c>
      <c r="X32" s="17">
        <v>45.7</v>
      </c>
      <c r="Y32" s="17">
        <v>49.7</v>
      </c>
      <c r="AA32" s="260"/>
      <c r="AB32" s="260"/>
      <c r="AD32" s="86">
        <f t="shared" si="42"/>
        <v>0.25136778115501518</v>
      </c>
      <c r="AE32" s="86">
        <f t="shared" si="42"/>
        <v>0.2574285714285714</v>
      </c>
      <c r="AF32" s="86">
        <f t="shared" si="42"/>
        <v>0.30279898218829521</v>
      </c>
      <c r="AG32" s="86">
        <f t="shared" si="42"/>
        <v>0.31397590361445782</v>
      </c>
      <c r="AH32" s="86">
        <f t="shared" si="42"/>
        <v>0.34624413145539906</v>
      </c>
      <c r="AI32" s="86">
        <f t="shared" si="42"/>
        <v>0.36126914660831511</v>
      </c>
      <c r="AJ32" s="86">
        <f t="shared" si="42"/>
        <v>0.37082494969818913</v>
      </c>
      <c r="AL32" s="260"/>
      <c r="AM32" s="260"/>
      <c r="AO32" s="86">
        <v>0.25136778115501518</v>
      </c>
      <c r="AP32" s="86">
        <v>0.25136778115501518</v>
      </c>
      <c r="AQ32" s="86">
        <v>0.25136778115501518</v>
      </c>
      <c r="AR32" s="86">
        <v>0.25136778115501518</v>
      </c>
      <c r="AS32" s="86">
        <v>0.25136778115501518</v>
      </c>
      <c r="AT32" s="86">
        <v>0.25136778115501518</v>
      </c>
      <c r="AU32" s="86">
        <v>0.25136778115501518</v>
      </c>
      <c r="AW32" s="260"/>
      <c r="AX32" s="260"/>
      <c r="AZ32" s="86">
        <f t="shared" si="49"/>
        <v>1</v>
      </c>
      <c r="BA32" s="86">
        <f t="shared" si="43"/>
        <v>1.0241112454655381</v>
      </c>
      <c r="BB32" s="86">
        <f t="shared" si="44"/>
        <v>1.2046053825870511</v>
      </c>
      <c r="BC32" s="86">
        <f t="shared" si="45"/>
        <v>1.2490697979341794</v>
      </c>
      <c r="BD32" s="86">
        <f t="shared" si="46"/>
        <v>1.3774403778576336</v>
      </c>
      <c r="BE32" s="86">
        <f t="shared" si="47"/>
        <v>1.4372134127465015</v>
      </c>
      <c r="BF32" s="86">
        <f t="shared" si="48"/>
        <v>1.4752286390653475</v>
      </c>
    </row>
    <row r="33" spans="1:58" ht="19.5" customHeight="1">
      <c r="A33" s="243"/>
      <c r="B33" s="246"/>
      <c r="C33" s="52">
        <v>535</v>
      </c>
      <c r="D33" s="48" t="s">
        <v>7</v>
      </c>
      <c r="E33" s="250"/>
      <c r="F33" s="250"/>
      <c r="H33" s="101">
        <v>9.11</v>
      </c>
      <c r="I33" s="101">
        <v>10.99</v>
      </c>
      <c r="J33" s="101">
        <v>14.29</v>
      </c>
      <c r="K33" s="101">
        <v>16.5</v>
      </c>
      <c r="L33" s="101">
        <v>18.88</v>
      </c>
      <c r="M33" s="101">
        <v>20.079999999999998</v>
      </c>
      <c r="N33" s="101">
        <v>20.94</v>
      </c>
      <c r="P33" s="260"/>
      <c r="Q33" s="260"/>
      <c r="R33" s="17"/>
      <c r="S33" s="17">
        <v>36.5</v>
      </c>
      <c r="T33" s="17">
        <v>40.200000000000003</v>
      </c>
      <c r="U33" s="17">
        <v>44.2</v>
      </c>
      <c r="V33" s="17">
        <v>48.7</v>
      </c>
      <c r="W33" s="17">
        <v>51.9</v>
      </c>
      <c r="X33" s="17">
        <v>54.3</v>
      </c>
      <c r="Y33" s="17">
        <v>57.8</v>
      </c>
      <c r="AA33" s="260"/>
      <c r="AB33" s="260"/>
      <c r="AD33" s="86">
        <f t="shared" si="42"/>
        <v>0.24958904109589039</v>
      </c>
      <c r="AE33" s="86">
        <f t="shared" si="42"/>
        <v>0.27338308457711441</v>
      </c>
      <c r="AF33" s="86">
        <f t="shared" si="42"/>
        <v>0.32330316742081444</v>
      </c>
      <c r="AG33" s="86">
        <f t="shared" si="42"/>
        <v>0.33880903490759751</v>
      </c>
      <c r="AH33" s="86">
        <f t="shared" si="42"/>
        <v>0.36377649325626205</v>
      </c>
      <c r="AI33" s="86">
        <f t="shared" si="42"/>
        <v>0.3697974217311234</v>
      </c>
      <c r="AJ33" s="86">
        <f t="shared" si="42"/>
        <v>0.36228373702422151</v>
      </c>
      <c r="AL33" s="260"/>
      <c r="AM33" s="260"/>
      <c r="AO33" s="86">
        <v>0.24958904109589039</v>
      </c>
      <c r="AP33" s="86">
        <v>0.24958904109589039</v>
      </c>
      <c r="AQ33" s="86">
        <v>0.24958904109589039</v>
      </c>
      <c r="AR33" s="86">
        <v>0.24958904109589039</v>
      </c>
      <c r="AS33" s="86">
        <v>0.24958904109589039</v>
      </c>
      <c r="AT33" s="86">
        <v>0.24958904109589039</v>
      </c>
      <c r="AU33" s="86">
        <v>0.24958904109589039</v>
      </c>
      <c r="AW33" s="260"/>
      <c r="AX33" s="260"/>
      <c r="AZ33" s="86">
        <f t="shared" si="49"/>
        <v>1</v>
      </c>
      <c r="BA33" s="86">
        <f t="shared" si="43"/>
        <v>1.0953328855175277</v>
      </c>
      <c r="BB33" s="86">
        <f t="shared" si="44"/>
        <v>1.295341998996677</v>
      </c>
      <c r="BC33" s="86">
        <f t="shared" si="45"/>
        <v>1.3574675932082667</v>
      </c>
      <c r="BD33" s="86">
        <f t="shared" si="46"/>
        <v>1.4575018665042334</v>
      </c>
      <c r="BE33" s="86">
        <f t="shared" si="47"/>
        <v>1.4816252352564221</v>
      </c>
      <c r="BF33" s="86">
        <f t="shared" si="48"/>
        <v>1.4515210100311839</v>
      </c>
    </row>
    <row r="34" spans="1:58" ht="19.5" customHeight="1">
      <c r="A34" s="244"/>
      <c r="B34" s="247"/>
      <c r="C34" s="52">
        <v>536</v>
      </c>
      <c r="D34" s="48" t="s">
        <v>8</v>
      </c>
      <c r="E34" s="250"/>
      <c r="F34" s="250"/>
      <c r="H34" s="101">
        <v>4.54</v>
      </c>
      <c r="I34" s="101">
        <v>7.35</v>
      </c>
      <c r="J34" s="101">
        <v>10.050000000000001</v>
      </c>
      <c r="K34" s="101">
        <v>10.41</v>
      </c>
      <c r="L34" s="101">
        <v>12.33</v>
      </c>
      <c r="M34" s="101">
        <v>12.8</v>
      </c>
      <c r="N34" s="120">
        <v>13</v>
      </c>
      <c r="P34" s="260"/>
      <c r="Q34" s="260"/>
      <c r="R34" s="17"/>
      <c r="S34" s="17">
        <v>28</v>
      </c>
      <c r="T34" s="17">
        <v>33.6</v>
      </c>
      <c r="U34" s="17">
        <v>36.6</v>
      </c>
      <c r="V34" s="17">
        <v>39</v>
      </c>
      <c r="W34" s="17">
        <v>39.799999999999997</v>
      </c>
      <c r="X34" s="17">
        <v>41.3</v>
      </c>
      <c r="Y34" s="17">
        <v>42.3</v>
      </c>
      <c r="AA34" s="260"/>
      <c r="AB34" s="260"/>
      <c r="AD34" s="86">
        <f t="shared" si="42"/>
        <v>0.16214285714285714</v>
      </c>
      <c r="AE34" s="86">
        <f t="shared" si="42"/>
        <v>0.21874999999999997</v>
      </c>
      <c r="AF34" s="86">
        <f t="shared" si="42"/>
        <v>0.27459016393442626</v>
      </c>
      <c r="AG34" s="86">
        <f t="shared" si="42"/>
        <v>0.26692307692307693</v>
      </c>
      <c r="AH34" s="86">
        <f t="shared" si="42"/>
        <v>0.3097989949748744</v>
      </c>
      <c r="AI34" s="86">
        <f t="shared" si="42"/>
        <v>0.30992736077481842</v>
      </c>
      <c r="AJ34" s="86">
        <f t="shared" si="42"/>
        <v>0.30732860520094563</v>
      </c>
      <c r="AL34" s="260"/>
      <c r="AM34" s="260"/>
      <c r="AO34" s="86">
        <v>0.16214285714285714</v>
      </c>
      <c r="AP34" s="86">
        <v>0.16214285714285714</v>
      </c>
      <c r="AQ34" s="86">
        <v>0.16214285714285714</v>
      </c>
      <c r="AR34" s="86">
        <v>0.16214285714285714</v>
      </c>
      <c r="AS34" s="86">
        <v>0.16214285714285714</v>
      </c>
      <c r="AT34" s="86">
        <v>0.16214285714285714</v>
      </c>
      <c r="AU34" s="86">
        <v>0.16214285714285714</v>
      </c>
      <c r="AW34" s="260"/>
      <c r="AX34" s="260"/>
      <c r="AZ34" s="86">
        <f t="shared" si="49"/>
        <v>1</v>
      </c>
      <c r="BA34" s="86">
        <f t="shared" si="43"/>
        <v>1.3491189427312773</v>
      </c>
      <c r="BB34" s="86">
        <f t="shared" si="44"/>
        <v>1.6935076189788403</v>
      </c>
      <c r="BC34" s="86">
        <f t="shared" si="45"/>
        <v>1.6462216197899018</v>
      </c>
      <c r="BD34" s="86">
        <f t="shared" si="46"/>
        <v>1.9106545945586968</v>
      </c>
      <c r="BE34" s="86">
        <f t="shared" si="47"/>
        <v>1.911446277906369</v>
      </c>
      <c r="BF34" s="86">
        <f t="shared" si="48"/>
        <v>1.8954187104904134</v>
      </c>
    </row>
    <row r="35" spans="1:58" ht="19.5" customHeight="1">
      <c r="A35" s="94" t="s">
        <v>9</v>
      </c>
      <c r="E35" s="250"/>
      <c r="F35" s="250"/>
      <c r="H35" s="95">
        <f t="shared" ref="H35:N35" si="50">AVERAGE(H27:H34)</f>
        <v>6.7812499999999991</v>
      </c>
      <c r="I35" s="95">
        <f t="shared" si="50"/>
        <v>9.166249999999998</v>
      </c>
      <c r="J35" s="95">
        <f t="shared" si="50"/>
        <v>12.323749999999999</v>
      </c>
      <c r="K35" s="95">
        <f t="shared" si="50"/>
        <v>13.215</v>
      </c>
      <c r="L35" s="95">
        <f t="shared" si="50"/>
        <v>14.873749999999999</v>
      </c>
      <c r="M35" s="95">
        <f t="shared" si="50"/>
        <v>16.31625</v>
      </c>
      <c r="N35" s="95">
        <f t="shared" si="50"/>
        <v>17.998750000000001</v>
      </c>
      <c r="P35" s="260"/>
      <c r="Q35" s="260"/>
      <c r="R35" s="96"/>
      <c r="S35" s="96">
        <f t="shared" ref="S35:Y35" si="51">AVERAGE(S27:S34)</f>
        <v>32.075000000000003</v>
      </c>
      <c r="T35" s="96">
        <f t="shared" si="51"/>
        <v>36.3125</v>
      </c>
      <c r="U35" s="96">
        <f t="shared" si="51"/>
        <v>40</v>
      </c>
      <c r="V35" s="96">
        <f t="shared" si="51"/>
        <v>42.512500000000003</v>
      </c>
      <c r="W35" s="96">
        <f t="shared" si="51"/>
        <v>43.8</v>
      </c>
      <c r="X35" s="96">
        <f t="shared" si="51"/>
        <v>46.512500000000003</v>
      </c>
      <c r="Y35" s="96">
        <f t="shared" si="51"/>
        <v>50.125000000000007</v>
      </c>
      <c r="AA35" s="260"/>
      <c r="AB35" s="260"/>
      <c r="AC35" s="97"/>
      <c r="AD35" s="98">
        <f t="shared" ref="AD35:AJ35" si="52">AVERAGE(AD27:AD34)</f>
        <v>0.2091542765062433</v>
      </c>
      <c r="AE35" s="98">
        <f t="shared" si="52"/>
        <v>0.25101180924995437</v>
      </c>
      <c r="AF35" s="98">
        <f t="shared" si="52"/>
        <v>0.30566545544539075</v>
      </c>
      <c r="AG35" s="98">
        <f t="shared" si="52"/>
        <v>0.30887548250520341</v>
      </c>
      <c r="AH35" s="98">
        <f t="shared" si="52"/>
        <v>0.33754805463376414</v>
      </c>
      <c r="AI35" s="98">
        <f t="shared" si="52"/>
        <v>0.34838236197629013</v>
      </c>
      <c r="AJ35" s="98">
        <f t="shared" si="52"/>
        <v>0.3575903715645905</v>
      </c>
      <c r="AL35" s="260"/>
      <c r="AM35" s="260"/>
      <c r="AN35" s="97"/>
      <c r="AO35" s="98">
        <v>0.2091542765062433</v>
      </c>
      <c r="AP35" s="98">
        <v>0.2091542765062433</v>
      </c>
      <c r="AQ35" s="98">
        <v>0.2091542765062433</v>
      </c>
      <c r="AR35" s="98">
        <v>0.2091542765062433</v>
      </c>
      <c r="AS35" s="98">
        <v>0.2091542765062433</v>
      </c>
      <c r="AT35" s="98">
        <v>0.2091542765062433</v>
      </c>
      <c r="AU35" s="98">
        <v>0.2091542765062433</v>
      </c>
      <c r="AW35" s="260"/>
      <c r="AX35" s="260"/>
      <c r="AY35" s="97"/>
      <c r="AZ35" s="98">
        <v>0.2091542765062433</v>
      </c>
      <c r="BA35" s="98">
        <v>0.2091542765062433</v>
      </c>
      <c r="BB35" s="98">
        <v>0.2091542765062433</v>
      </c>
      <c r="BC35" s="98">
        <v>0.2091542765062433</v>
      </c>
      <c r="BD35" s="98">
        <v>0.2091542765062433</v>
      </c>
      <c r="BE35" s="98">
        <v>0.2091542765062433</v>
      </c>
      <c r="BF35" s="98">
        <v>0.2091542765062433</v>
      </c>
    </row>
    <row r="36" spans="1:58" ht="19.5" customHeight="1">
      <c r="A36" s="94" t="s">
        <v>10</v>
      </c>
      <c r="E36" s="250"/>
      <c r="F36" s="250"/>
      <c r="H36" s="95">
        <f t="shared" ref="H36:N36" si="53">STDEVA(H27:H34)</f>
        <v>1.5900443614656139</v>
      </c>
      <c r="I36" s="95">
        <f t="shared" si="53"/>
        <v>1.5574974203143237</v>
      </c>
      <c r="J36" s="95">
        <f t="shared" si="53"/>
        <v>2.5056846084738744</v>
      </c>
      <c r="K36" s="95">
        <f t="shared" si="53"/>
        <v>2.3925718380019427</v>
      </c>
      <c r="L36" s="95">
        <f t="shared" si="53"/>
        <v>2.7296202640137199</v>
      </c>
      <c r="M36" s="95">
        <f t="shared" si="53"/>
        <v>3.2216009219020321</v>
      </c>
      <c r="N36" s="95">
        <f t="shared" si="53"/>
        <v>2.9342043823058379</v>
      </c>
      <c r="P36" s="260"/>
      <c r="Q36" s="260"/>
      <c r="R36" s="96"/>
      <c r="S36" s="96">
        <f t="shared" ref="S36:Y36" si="54">STDEVA(S27:S34)</f>
        <v>2.9035692321200619</v>
      </c>
      <c r="T36" s="96">
        <f t="shared" si="54"/>
        <v>2.9009542764900167</v>
      </c>
      <c r="U36" s="96">
        <f t="shared" si="54"/>
        <v>4.332600670662889</v>
      </c>
      <c r="V36" s="96">
        <f t="shared" si="54"/>
        <v>4.4037119083142322</v>
      </c>
      <c r="W36" s="96">
        <f t="shared" si="54"/>
        <v>5.231771074065489</v>
      </c>
      <c r="X36" s="96">
        <f t="shared" si="54"/>
        <v>6.2863656318370724</v>
      </c>
      <c r="Y36" s="96">
        <f t="shared" si="54"/>
        <v>6.1224994895874856</v>
      </c>
      <c r="AA36" s="260"/>
      <c r="AB36" s="260"/>
      <c r="AC36" s="97"/>
      <c r="AD36" s="98">
        <f t="shared" ref="AD36:AJ36" si="55">STDEVA(AD27:AD34)</f>
        <v>3.2485454217782851E-2</v>
      </c>
      <c r="AE36" s="98">
        <f t="shared" si="55"/>
        <v>2.2906341762286977E-2</v>
      </c>
      <c r="AF36" s="98">
        <f t="shared" si="55"/>
        <v>2.7046978662255618E-2</v>
      </c>
      <c r="AG36" s="98">
        <f t="shared" si="55"/>
        <v>2.4725970460546823E-2</v>
      </c>
      <c r="AH36" s="98">
        <f t="shared" si="55"/>
        <v>2.1108445933146643E-2</v>
      </c>
      <c r="AI36" s="98">
        <f t="shared" si="55"/>
        <v>2.357165098727973E-2</v>
      </c>
      <c r="AJ36" s="98">
        <f t="shared" si="55"/>
        <v>2.1770488750872691E-2</v>
      </c>
      <c r="AL36" s="260"/>
      <c r="AM36" s="260"/>
      <c r="AN36" s="97"/>
      <c r="AO36" s="98">
        <v>3.2485454217782851E-2</v>
      </c>
      <c r="AP36" s="98">
        <v>3.2485454217782851E-2</v>
      </c>
      <c r="AQ36" s="98">
        <v>3.2485454217782851E-2</v>
      </c>
      <c r="AR36" s="98">
        <v>3.2485454217782851E-2</v>
      </c>
      <c r="AS36" s="98">
        <v>3.2485454217782851E-2</v>
      </c>
      <c r="AT36" s="98">
        <v>3.2485454217782851E-2</v>
      </c>
      <c r="AU36" s="98">
        <v>3.2485454217782851E-2</v>
      </c>
      <c r="AW36" s="260"/>
      <c r="AX36" s="260"/>
      <c r="AY36" s="97"/>
      <c r="AZ36" s="98">
        <v>3.2485454217782851E-2</v>
      </c>
      <c r="BA36" s="98">
        <v>3.2485454217782851E-2</v>
      </c>
      <c r="BB36" s="98">
        <v>3.2485454217782851E-2</v>
      </c>
      <c r="BC36" s="98">
        <v>3.2485454217782851E-2</v>
      </c>
      <c r="BD36" s="98">
        <v>3.2485454217782851E-2</v>
      </c>
      <c r="BE36" s="98">
        <v>3.2485454217782851E-2</v>
      </c>
      <c r="BF36" s="98">
        <v>3.2485454217782851E-2</v>
      </c>
    </row>
    <row r="37" spans="1:58" ht="31.5" customHeight="1">
      <c r="E37" s="4"/>
      <c r="F37" s="5"/>
      <c r="G37" s="6"/>
      <c r="H37" s="6"/>
      <c r="I37" s="6"/>
      <c r="J37" s="6"/>
      <c r="K37" s="6"/>
      <c r="L37" s="6"/>
      <c r="M37" s="6"/>
      <c r="N37" s="6"/>
      <c r="P37" s="4"/>
      <c r="Q37" s="5"/>
      <c r="R37" s="6"/>
      <c r="S37" s="6"/>
      <c r="T37" s="6"/>
      <c r="U37" s="6"/>
      <c r="V37" s="6"/>
      <c r="W37" s="6"/>
      <c r="X37" s="6"/>
      <c r="Y37" s="6"/>
      <c r="AA37" s="4"/>
      <c r="AB37" s="5"/>
      <c r="AC37" s="6"/>
      <c r="AD37" s="6"/>
      <c r="AE37" s="6"/>
      <c r="AF37" s="6"/>
      <c r="AG37" s="6"/>
      <c r="AH37" s="6"/>
      <c r="AI37" s="6"/>
      <c r="AJ37" s="6"/>
    </row>
    <row r="38" spans="1:58" ht="13">
      <c r="A38" s="121"/>
      <c r="B38" s="190"/>
      <c r="C38" s="62"/>
      <c r="E38" s="4"/>
      <c r="F38" s="5"/>
      <c r="G38" s="6"/>
      <c r="H38" s="6"/>
      <c r="I38" s="6"/>
      <c r="J38" s="6"/>
      <c r="K38" s="6"/>
      <c r="L38" s="6"/>
      <c r="M38" s="6"/>
      <c r="N38" s="6"/>
      <c r="P38" s="4"/>
      <c r="Q38" s="5"/>
      <c r="R38" s="6"/>
      <c r="S38" s="6"/>
      <c r="T38" s="6"/>
      <c r="U38" s="6"/>
      <c r="V38" s="6"/>
      <c r="W38" s="6"/>
      <c r="X38" s="6"/>
      <c r="Y38" s="6"/>
      <c r="AA38" s="4"/>
      <c r="AB38" s="5"/>
      <c r="AC38" s="6"/>
      <c r="AD38" s="6"/>
      <c r="AE38" s="6"/>
      <c r="AF38" s="6"/>
      <c r="AG38" s="6"/>
      <c r="AH38" s="6"/>
      <c r="AI38" s="6"/>
      <c r="AJ38" s="6"/>
    </row>
    <row r="39" spans="1:58">
      <c r="A39" s="121"/>
      <c r="B39" s="190"/>
      <c r="C39" s="62"/>
    </row>
  </sheetData>
  <mergeCells count="36">
    <mergeCell ref="AC2:AJ2"/>
    <mergeCell ref="R2:Y2"/>
    <mergeCell ref="G2:N2"/>
    <mergeCell ref="AL1:AU1"/>
    <mergeCell ref="AL2:AM2"/>
    <mergeCell ref="AA2:AB2"/>
    <mergeCell ref="E1:N1"/>
    <mergeCell ref="P1:Y1"/>
    <mergeCell ref="AA1:AJ1"/>
    <mergeCell ref="P2:Q2"/>
    <mergeCell ref="AL7:AM36"/>
    <mergeCell ref="AW1:BF1"/>
    <mergeCell ref="AW2:AX2"/>
    <mergeCell ref="AW7:AX36"/>
    <mergeCell ref="AY2:BF2"/>
    <mergeCell ref="AN2:AU2"/>
    <mergeCell ref="P7:Q36"/>
    <mergeCell ref="E7:F36"/>
    <mergeCell ref="AA7:AB36"/>
    <mergeCell ref="B27:B30"/>
    <mergeCell ref="A31:A34"/>
    <mergeCell ref="B31:B34"/>
    <mergeCell ref="A21:A24"/>
    <mergeCell ref="B21:B24"/>
    <mergeCell ref="A27:A30"/>
    <mergeCell ref="A17:A20"/>
    <mergeCell ref="B17:B20"/>
    <mergeCell ref="A7:A10"/>
    <mergeCell ref="B7:B10"/>
    <mergeCell ref="A11:A14"/>
    <mergeCell ref="B11:B14"/>
    <mergeCell ref="A2:A3"/>
    <mergeCell ref="B2:B3"/>
    <mergeCell ref="C2:C3"/>
    <mergeCell ref="D2:D3"/>
    <mergeCell ref="E2:F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workbookViewId="0">
      <selection activeCell="C21" sqref="C21"/>
    </sheetView>
  </sheetViews>
  <sheetFormatPr defaultColWidth="10.90625" defaultRowHeight="14.5"/>
  <sheetData>
    <row r="1" spans="1:14" s="200" customFormat="1" ht="18.5">
      <c r="A1" s="200" t="s">
        <v>53</v>
      </c>
    </row>
    <row r="2" spans="1:14">
      <c r="B2" s="264" t="s">
        <v>57</v>
      </c>
      <c r="C2" s="265"/>
      <c r="D2" s="265"/>
      <c r="E2" s="265"/>
      <c r="F2" s="265"/>
      <c r="G2" s="265"/>
      <c r="H2" s="265"/>
      <c r="I2" s="265"/>
      <c r="J2" s="265"/>
      <c r="K2" s="265"/>
      <c r="L2" s="265"/>
      <c r="M2" s="265"/>
      <c r="N2" s="266"/>
    </row>
    <row r="3" spans="1:14">
      <c r="B3" s="199" t="s">
        <v>54</v>
      </c>
      <c r="C3" s="270" t="s">
        <v>4</v>
      </c>
      <c r="D3" s="270"/>
      <c r="E3" s="270"/>
      <c r="F3" s="270"/>
      <c r="G3" s="270" t="s">
        <v>55</v>
      </c>
      <c r="H3" s="270"/>
      <c r="I3" s="270"/>
      <c r="J3" s="270"/>
      <c r="K3" s="270" t="s">
        <v>56</v>
      </c>
      <c r="L3" s="270"/>
      <c r="M3" s="270"/>
      <c r="N3" s="270"/>
    </row>
    <row r="4" spans="1:14">
      <c r="B4" s="199">
        <v>0</v>
      </c>
      <c r="C4" s="198">
        <v>118</v>
      </c>
      <c r="D4" s="198">
        <v>95</v>
      </c>
      <c r="E4" s="198">
        <v>154</v>
      </c>
      <c r="F4" s="198">
        <v>189</v>
      </c>
      <c r="G4" s="198">
        <v>106</v>
      </c>
      <c r="H4" s="198">
        <v>167</v>
      </c>
      <c r="I4" s="198">
        <v>151</v>
      </c>
      <c r="J4" s="198">
        <v>202</v>
      </c>
      <c r="K4" s="198">
        <v>141</v>
      </c>
      <c r="L4" s="198">
        <v>125</v>
      </c>
      <c r="M4" s="198">
        <v>170</v>
      </c>
      <c r="N4" s="198">
        <v>149</v>
      </c>
    </row>
    <row r="5" spans="1:14">
      <c r="B5" s="199">
        <v>10</v>
      </c>
      <c r="C5" s="198">
        <v>432</v>
      </c>
      <c r="D5" s="198">
        <v>259</v>
      </c>
      <c r="E5" s="198">
        <v>470</v>
      </c>
      <c r="F5" s="198">
        <v>460</v>
      </c>
      <c r="G5" s="198">
        <v>278</v>
      </c>
      <c r="H5" s="198">
        <v>420</v>
      </c>
      <c r="I5" s="198">
        <v>378</v>
      </c>
      <c r="J5" s="198">
        <v>562</v>
      </c>
      <c r="K5" s="198">
        <v>550</v>
      </c>
      <c r="L5" s="198">
        <v>271</v>
      </c>
      <c r="M5" s="198">
        <v>493</v>
      </c>
      <c r="N5" s="198">
        <v>535</v>
      </c>
    </row>
    <row r="6" spans="1:14">
      <c r="B6" s="199">
        <v>15</v>
      </c>
      <c r="C6" s="198">
        <v>478</v>
      </c>
      <c r="D6" s="198">
        <v>293</v>
      </c>
      <c r="E6" s="198">
        <v>353</v>
      </c>
      <c r="F6" s="198">
        <v>470</v>
      </c>
      <c r="G6" s="198">
        <v>341</v>
      </c>
      <c r="H6" s="198">
        <v>474</v>
      </c>
      <c r="I6" s="198">
        <v>416</v>
      </c>
      <c r="J6" s="198">
        <v>601</v>
      </c>
      <c r="K6" s="198">
        <v>539</v>
      </c>
      <c r="L6" s="198">
        <v>455</v>
      </c>
      <c r="M6" s="198">
        <v>565</v>
      </c>
      <c r="N6" s="198">
        <v>593</v>
      </c>
    </row>
    <row r="7" spans="1:14">
      <c r="B7" s="199">
        <v>30</v>
      </c>
      <c r="C7" s="198">
        <v>424</v>
      </c>
      <c r="D7" s="198">
        <v>209</v>
      </c>
      <c r="E7" s="198">
        <v>441</v>
      </c>
      <c r="F7" s="198">
        <v>601</v>
      </c>
      <c r="G7" s="198">
        <v>384</v>
      </c>
      <c r="H7" s="198">
        <v>518</v>
      </c>
      <c r="I7" s="198">
        <v>392</v>
      </c>
      <c r="J7" s="198">
        <v>573</v>
      </c>
      <c r="K7" s="198">
        <v>536</v>
      </c>
      <c r="L7" s="198">
        <v>477</v>
      </c>
      <c r="M7" s="198">
        <v>601</v>
      </c>
      <c r="N7" s="198">
        <v>549</v>
      </c>
    </row>
    <row r="8" spans="1:14">
      <c r="B8" s="199">
        <v>45</v>
      </c>
      <c r="C8" s="198">
        <v>389</v>
      </c>
      <c r="D8" s="198">
        <v>160</v>
      </c>
      <c r="E8" s="198">
        <v>332</v>
      </c>
      <c r="F8" s="198">
        <v>601</v>
      </c>
      <c r="G8" s="198">
        <v>380</v>
      </c>
      <c r="H8" s="198">
        <v>578</v>
      </c>
      <c r="I8" s="198">
        <v>314</v>
      </c>
      <c r="J8" s="198">
        <v>601</v>
      </c>
      <c r="K8" s="198">
        <v>426</v>
      </c>
      <c r="L8" s="198">
        <v>413</v>
      </c>
      <c r="M8" s="198">
        <v>601</v>
      </c>
      <c r="N8" s="198">
        <v>490</v>
      </c>
    </row>
    <row r="9" spans="1:14">
      <c r="B9" s="199">
        <v>65</v>
      </c>
      <c r="C9" s="198">
        <v>300</v>
      </c>
      <c r="D9" s="198">
        <v>129</v>
      </c>
      <c r="E9" s="198">
        <v>300</v>
      </c>
      <c r="F9" s="198">
        <v>572</v>
      </c>
      <c r="G9" s="198">
        <v>315</v>
      </c>
      <c r="H9" s="198">
        <v>601</v>
      </c>
      <c r="I9" s="198">
        <v>215</v>
      </c>
      <c r="J9" s="198">
        <v>552</v>
      </c>
      <c r="K9" s="198">
        <v>323</v>
      </c>
      <c r="L9" s="198">
        <v>383</v>
      </c>
      <c r="M9" s="198">
        <v>593</v>
      </c>
      <c r="N9" s="198">
        <v>463</v>
      </c>
    </row>
    <row r="10" spans="1:14">
      <c r="B10" s="199">
        <v>100</v>
      </c>
      <c r="C10" s="198">
        <v>267</v>
      </c>
      <c r="D10" s="198">
        <v>117</v>
      </c>
      <c r="E10" s="198">
        <v>266</v>
      </c>
      <c r="F10" s="198">
        <v>438</v>
      </c>
      <c r="G10" s="198">
        <v>298</v>
      </c>
      <c r="H10" s="198">
        <v>354</v>
      </c>
      <c r="I10" s="198">
        <v>257</v>
      </c>
      <c r="J10" s="198">
        <v>417</v>
      </c>
      <c r="K10" s="198">
        <v>271</v>
      </c>
      <c r="L10" s="198">
        <v>278</v>
      </c>
      <c r="M10" s="198">
        <v>535</v>
      </c>
      <c r="N10" s="198">
        <v>350</v>
      </c>
    </row>
    <row r="11" spans="1:14">
      <c r="B11" s="199">
        <v>135</v>
      </c>
      <c r="C11" s="198">
        <v>209</v>
      </c>
      <c r="D11" s="198">
        <v>104</v>
      </c>
      <c r="E11" s="198">
        <v>209</v>
      </c>
      <c r="F11" s="198">
        <v>336</v>
      </c>
      <c r="G11" s="198">
        <v>362</v>
      </c>
      <c r="H11" s="198">
        <v>230</v>
      </c>
      <c r="I11" s="198">
        <v>237</v>
      </c>
      <c r="J11" s="198">
        <v>332</v>
      </c>
      <c r="K11" s="198">
        <v>180</v>
      </c>
      <c r="L11" s="198">
        <v>337</v>
      </c>
      <c r="M11" s="198">
        <v>373</v>
      </c>
      <c r="N11" s="198">
        <v>259</v>
      </c>
    </row>
    <row r="12" spans="1:14">
      <c r="B12" s="199">
        <v>165</v>
      </c>
      <c r="C12" s="198">
        <v>162</v>
      </c>
      <c r="D12" s="198">
        <v>95</v>
      </c>
      <c r="E12" s="198">
        <v>187</v>
      </c>
      <c r="F12" s="198">
        <v>326</v>
      </c>
      <c r="G12" s="198">
        <v>367</v>
      </c>
      <c r="H12" s="198">
        <v>242</v>
      </c>
      <c r="I12" s="198">
        <v>238</v>
      </c>
      <c r="J12" s="198">
        <v>301</v>
      </c>
      <c r="K12" s="198">
        <v>191</v>
      </c>
      <c r="L12" s="198">
        <v>220</v>
      </c>
      <c r="M12" s="198">
        <v>328</v>
      </c>
      <c r="N12" s="198">
        <v>244</v>
      </c>
    </row>
    <row r="14" spans="1:14">
      <c r="B14" s="267" t="s">
        <v>58</v>
      </c>
      <c r="C14" s="268"/>
      <c r="D14" s="268"/>
      <c r="E14" s="268"/>
      <c r="F14" s="268"/>
      <c r="G14" s="268"/>
      <c r="H14" s="268"/>
      <c r="I14" s="268"/>
      <c r="J14" s="269"/>
    </row>
    <row r="15" spans="1:14">
      <c r="B15" s="270" t="s">
        <v>4</v>
      </c>
      <c r="C15" s="270"/>
      <c r="D15" s="270"/>
      <c r="E15" s="270" t="s">
        <v>55</v>
      </c>
      <c r="F15" s="270"/>
      <c r="G15" s="270"/>
      <c r="H15" s="270" t="s">
        <v>56</v>
      </c>
      <c r="I15" s="270"/>
      <c r="J15" s="270"/>
    </row>
    <row r="16" spans="1:14">
      <c r="B16" s="198">
        <v>25873</v>
      </c>
      <c r="C16" s="198">
        <v>6327</v>
      </c>
      <c r="D16" s="198">
        <v>4</v>
      </c>
      <c r="E16" s="198">
        <v>34718</v>
      </c>
      <c r="F16" s="198">
        <v>5053</v>
      </c>
      <c r="G16" s="198">
        <v>4</v>
      </c>
      <c r="H16" s="198">
        <v>39685</v>
      </c>
      <c r="I16" s="198">
        <v>4658</v>
      </c>
      <c r="J16" s="198">
        <v>4</v>
      </c>
    </row>
  </sheetData>
  <mergeCells count="8">
    <mergeCell ref="B15:D15"/>
    <mergeCell ref="E15:G15"/>
    <mergeCell ref="H15:J15"/>
    <mergeCell ref="B2:N2"/>
    <mergeCell ref="B14:J14"/>
    <mergeCell ref="C3:F3"/>
    <mergeCell ref="G3:J3"/>
    <mergeCell ref="K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A BW</vt:lpstr>
      <vt:lpstr>Fig2B Young LM</vt:lpstr>
      <vt:lpstr>Fig2C Young FM</vt:lpstr>
      <vt:lpstr>Fig2D Aged LM</vt:lpstr>
      <vt:lpstr>Fig2E Aged FM</vt:lpstr>
      <vt:lpstr>Fig2G 2F Aged GT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洁</dc:creator>
  <cp:lastModifiedBy>Hine, Christopher</cp:lastModifiedBy>
  <dcterms:created xsi:type="dcterms:W3CDTF">2018-04-15T21:54:26Z</dcterms:created>
  <dcterms:modified xsi:type="dcterms:W3CDTF">2021-05-28T04:04:01Z</dcterms:modified>
</cp:coreProperties>
</file>